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520" windowHeight="952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2" uniqueCount="66">
  <si>
    <t>geneNames</t>
  </si>
  <si>
    <t>GSM3393500</t>
  </si>
  <si>
    <t>GSM3393501</t>
  </si>
  <si>
    <t>GSM3393502</t>
  </si>
  <si>
    <t>GSM3393503</t>
  </si>
  <si>
    <t>GSM3393504</t>
  </si>
  <si>
    <t>GSM3393505</t>
  </si>
  <si>
    <t>GSM3393506</t>
  </si>
  <si>
    <t>GSM3393507</t>
  </si>
  <si>
    <t>GSM3393508</t>
  </si>
  <si>
    <t>GSM3393518</t>
  </si>
  <si>
    <t>GSM3393519</t>
  </si>
  <si>
    <t>GSM3393520</t>
  </si>
  <si>
    <t>GSM3393521</t>
  </si>
  <si>
    <t>GSM3393522</t>
  </si>
  <si>
    <t>GSM3393523</t>
  </si>
  <si>
    <t>GSM3393524</t>
  </si>
  <si>
    <t>GSM3393525</t>
  </si>
  <si>
    <t>GSM3393526</t>
  </si>
  <si>
    <t>ACTN1</t>
  </si>
  <si>
    <t>ACTN4</t>
  </si>
  <si>
    <t>AGK</t>
  </si>
  <si>
    <t>AGXT</t>
  </si>
  <si>
    <t>AGXT2</t>
  </si>
  <si>
    <t>AKR1D1</t>
  </si>
  <si>
    <t>AOC2</t>
  </si>
  <si>
    <t>APOC3</t>
  </si>
  <si>
    <t>BDNF</t>
  </si>
  <si>
    <t>CHMP2B</t>
  </si>
  <si>
    <t>COMT</t>
  </si>
  <si>
    <t>CYP19A1</t>
  </si>
  <si>
    <t>CYP1A1</t>
  </si>
  <si>
    <t>CYP2C19</t>
  </si>
  <si>
    <t>DDC</t>
  </si>
  <si>
    <t>DEFB118</t>
  </si>
  <si>
    <t>DEFB119</t>
  </si>
  <si>
    <t>DEFB125</t>
  </si>
  <si>
    <t>DEFB126</t>
  </si>
  <si>
    <t>DEFB127</t>
  </si>
  <si>
    <t>DEFB129</t>
  </si>
  <si>
    <t>EEF1A1</t>
  </si>
  <si>
    <t>GABARAP</t>
  </si>
  <si>
    <t>GABRA1</t>
  </si>
  <si>
    <t>GNB2L1</t>
  </si>
  <si>
    <t>GRIN2A</t>
  </si>
  <si>
    <t>GRIN2B</t>
  </si>
  <si>
    <t>HIST1H2BJ</t>
  </si>
  <si>
    <t>HSD3B1</t>
  </si>
  <si>
    <t>IDO2</t>
  </si>
  <si>
    <t>ILK</t>
  </si>
  <si>
    <t>MAOA</t>
  </si>
  <si>
    <t>MAOB</t>
  </si>
  <si>
    <t>PAH</t>
  </si>
  <si>
    <t>PNLIP</t>
  </si>
  <si>
    <t>PTGS1</t>
  </si>
  <si>
    <t>RAC1</t>
  </si>
  <si>
    <t>RBP1</t>
  </si>
  <si>
    <t>RPL18A</t>
  </si>
  <si>
    <t>RPL4</t>
  </si>
  <si>
    <t>RPS15A</t>
  </si>
  <si>
    <t>TBL1X</t>
  </si>
  <si>
    <t>TPH1</t>
  </si>
  <si>
    <t>TPH2</t>
  </si>
  <si>
    <t>TYR</t>
  </si>
  <si>
    <t>UBE2I</t>
  </si>
  <si>
    <t>MT-ND4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11" borderId="6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5" borderId="4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4" borderId="2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0" fillId="23" borderId="8" applyNumberForma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8"/>
  <sheetViews>
    <sheetView tabSelected="1" workbookViewId="0">
      <selection activeCell="B61" sqref="B61"/>
    </sheetView>
  </sheetViews>
  <sheetFormatPr defaultColWidth="9" defaultRowHeight="13.5"/>
  <sheetData>
    <row r="1" ht="15.75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ht="15.75" spans="1:19">
      <c r="A2" s="1" t="s">
        <v>19</v>
      </c>
      <c r="B2" s="1">
        <v>-1.1037165</v>
      </c>
      <c r="C2" s="1">
        <v>0.398319375</v>
      </c>
      <c r="D2" s="1">
        <v>0.45938146</v>
      </c>
      <c r="E2" s="1">
        <v>-1.461793525</v>
      </c>
      <c r="F2" s="1">
        <v>0.306744456</v>
      </c>
      <c r="G2" s="1">
        <v>-0.24074638</v>
      </c>
      <c r="H2" s="1">
        <v>-0.8390311</v>
      </c>
      <c r="I2" s="1">
        <v>-0.537929885</v>
      </c>
      <c r="J2" s="1">
        <v>-1.078293185</v>
      </c>
      <c r="K2" s="1">
        <v>0.29054605</v>
      </c>
      <c r="L2" s="1">
        <v>0.734778305</v>
      </c>
      <c r="M2" s="1">
        <v>0.48623908</v>
      </c>
      <c r="N2" s="1">
        <v>0.393319965</v>
      </c>
      <c r="O2" s="1">
        <v>4.39790865</v>
      </c>
      <c r="P2" s="1">
        <v>3.3567574</v>
      </c>
      <c r="Q2" s="1">
        <v>4.41981</v>
      </c>
      <c r="R2" s="1">
        <v>-0.209862825</v>
      </c>
      <c r="S2" s="1">
        <v>4.15906032</v>
      </c>
    </row>
    <row r="3" ht="15.75" spans="1:19">
      <c r="A3" s="1" t="s">
        <v>20</v>
      </c>
      <c r="B3" s="1">
        <v>-0.39524078</v>
      </c>
      <c r="C3" s="1">
        <v>-1.6059628</v>
      </c>
      <c r="D3" s="1">
        <v>-3.0828257</v>
      </c>
      <c r="E3" s="1">
        <v>-0.7709265</v>
      </c>
      <c r="F3" s="1">
        <v>-3.2835417</v>
      </c>
      <c r="G3" s="1">
        <v>-0.47751617</v>
      </c>
      <c r="H3" s="1">
        <v>-1.7516389</v>
      </c>
      <c r="I3" s="1">
        <v>-2.7696571</v>
      </c>
      <c r="J3" s="1">
        <v>-2.078989</v>
      </c>
      <c r="K3" s="1">
        <v>-0.32784462</v>
      </c>
      <c r="L3" s="1">
        <v>1.2072401</v>
      </c>
      <c r="M3" s="1">
        <v>0.002783775</v>
      </c>
      <c r="N3" s="1">
        <v>0.414649</v>
      </c>
      <c r="O3" s="1">
        <v>5.7144346</v>
      </c>
      <c r="P3" s="1">
        <v>6.3004804</v>
      </c>
      <c r="Q3" s="1">
        <v>5.736336</v>
      </c>
      <c r="R3" s="1">
        <v>0.227489</v>
      </c>
      <c r="S3" s="1">
        <v>2.9478326</v>
      </c>
    </row>
    <row r="4" ht="15.75" spans="1:19">
      <c r="A4" s="1" t="s">
        <v>21</v>
      </c>
      <c r="B4" s="1">
        <v>0.625908385</v>
      </c>
      <c r="C4" s="1">
        <v>-0.4898739</v>
      </c>
      <c r="D4" s="1">
        <v>-0.55779885</v>
      </c>
      <c r="E4" s="1">
        <v>-0.48623705</v>
      </c>
      <c r="F4" s="1">
        <v>-0.371840482</v>
      </c>
      <c r="G4" s="1">
        <v>0.082532885</v>
      </c>
      <c r="H4" s="1">
        <v>0.011392115</v>
      </c>
      <c r="I4" s="1">
        <v>0.0484643</v>
      </c>
      <c r="J4" s="1">
        <v>0.135450358</v>
      </c>
      <c r="K4" s="1">
        <v>-0.3170166</v>
      </c>
      <c r="L4" s="1">
        <v>-0.93730783</v>
      </c>
      <c r="M4" s="1">
        <v>-0.096393585</v>
      </c>
      <c r="N4" s="1">
        <v>-0.080567365</v>
      </c>
      <c r="O4" s="1">
        <v>2.25954035</v>
      </c>
      <c r="P4" s="1">
        <v>-1.31555725</v>
      </c>
      <c r="Q4" s="1">
        <v>1.01315604</v>
      </c>
      <c r="R4" s="1">
        <v>0.48699284</v>
      </c>
      <c r="S4" s="1">
        <v>-1.75045062</v>
      </c>
    </row>
    <row r="5" ht="15.75" spans="1:19">
      <c r="A5" s="1" t="s">
        <v>22</v>
      </c>
      <c r="B5" s="1">
        <v>-0.61381685</v>
      </c>
      <c r="C5" s="1">
        <v>0.386059641</v>
      </c>
      <c r="D5" s="1">
        <v>0.60770167</v>
      </c>
      <c r="E5" s="1">
        <v>-0.066927076</v>
      </c>
      <c r="F5" s="1">
        <v>0.594137065</v>
      </c>
      <c r="G5" s="1">
        <v>0.9459003</v>
      </c>
      <c r="H5" s="1">
        <v>0.82792366</v>
      </c>
      <c r="I5" s="1">
        <v>0.90538157</v>
      </c>
      <c r="J5" s="1">
        <v>0.875717985</v>
      </c>
      <c r="K5" s="1">
        <v>-1.7017096</v>
      </c>
      <c r="L5" s="1">
        <v>-1.5394796</v>
      </c>
      <c r="M5" s="1">
        <v>-1.60571945</v>
      </c>
      <c r="N5" s="1">
        <v>-1.6272236</v>
      </c>
      <c r="O5" s="1">
        <v>-0.33115138</v>
      </c>
      <c r="P5" s="1">
        <v>-1.50577722</v>
      </c>
      <c r="Q5" s="1">
        <v>-0.30925</v>
      </c>
      <c r="R5" s="1">
        <v>-0.207018492</v>
      </c>
      <c r="S5" s="1">
        <v>-0.5304712</v>
      </c>
    </row>
    <row r="6" ht="15.75" spans="1:19">
      <c r="A6" s="1" t="s">
        <v>23</v>
      </c>
      <c r="B6" s="1">
        <v>0.71845055</v>
      </c>
      <c r="C6" s="1">
        <v>0.047607422</v>
      </c>
      <c r="D6" s="1">
        <v>-0.48479748</v>
      </c>
      <c r="E6" s="1">
        <v>-0.7852478</v>
      </c>
      <c r="F6" s="1">
        <v>-0.34986782</v>
      </c>
      <c r="G6" s="1">
        <v>1.1758223</v>
      </c>
      <c r="H6" s="1">
        <v>1.0013533</v>
      </c>
      <c r="I6" s="1">
        <v>1.1951914</v>
      </c>
      <c r="J6" s="1">
        <v>0.99870205</v>
      </c>
      <c r="K6" s="1">
        <v>-0.86536026</v>
      </c>
      <c r="L6" s="1">
        <v>-0.7864752</v>
      </c>
      <c r="M6" s="1">
        <v>-1.0538697</v>
      </c>
      <c r="N6" s="1">
        <v>-0.96748686</v>
      </c>
      <c r="O6" s="1">
        <v>0.3968184</v>
      </c>
      <c r="P6" s="1">
        <v>-0.7778075</v>
      </c>
      <c r="Q6" s="1">
        <v>0.41871977</v>
      </c>
      <c r="R6" s="1">
        <v>0.8469</v>
      </c>
      <c r="S6" s="1">
        <v>-2.9640336</v>
      </c>
    </row>
    <row r="7" ht="15.75" spans="1:19">
      <c r="A7" s="1" t="s">
        <v>24</v>
      </c>
      <c r="B7" s="1">
        <v>0.17741919</v>
      </c>
      <c r="C7" s="1">
        <v>-0.30323696</v>
      </c>
      <c r="D7" s="1">
        <v>0.42953873</v>
      </c>
      <c r="E7" s="1">
        <v>0.699893</v>
      </c>
      <c r="F7" s="1">
        <v>-0.17741919</v>
      </c>
      <c r="G7" s="1">
        <v>-1.9248166</v>
      </c>
      <c r="H7" s="1">
        <v>-0.6891427</v>
      </c>
      <c r="I7" s="1">
        <v>-1.2241974</v>
      </c>
      <c r="J7" s="1">
        <v>-1.7338476</v>
      </c>
      <c r="K7" s="1">
        <v>2.109037</v>
      </c>
      <c r="L7" s="1">
        <v>2.1672735</v>
      </c>
      <c r="M7" s="1">
        <v>1.7122355</v>
      </c>
      <c r="N7" s="1">
        <v>1.4601798</v>
      </c>
      <c r="O7" s="1">
        <v>4.747761</v>
      </c>
      <c r="P7" s="1">
        <v>3.2853348</v>
      </c>
      <c r="Q7" s="1">
        <v>4.481862</v>
      </c>
      <c r="R7" s="1">
        <v>-1.0835195</v>
      </c>
      <c r="S7" s="1">
        <v>4.4377427</v>
      </c>
    </row>
    <row r="8" ht="15.75" spans="1:19">
      <c r="A8" s="1" t="s">
        <v>25</v>
      </c>
      <c r="B8" s="1">
        <v>0.7339034</v>
      </c>
      <c r="C8" s="1">
        <v>-0.32969046</v>
      </c>
      <c r="D8" s="1">
        <v>0.08335447</v>
      </c>
      <c r="E8" s="1">
        <v>0.7341285</v>
      </c>
      <c r="F8" s="1">
        <v>-0.1754241</v>
      </c>
      <c r="G8" s="1">
        <v>-0.022373676</v>
      </c>
      <c r="H8" s="1">
        <v>0.022373676</v>
      </c>
      <c r="I8" s="1">
        <v>0.11930323</v>
      </c>
      <c r="J8" s="1">
        <v>0.13535452</v>
      </c>
      <c r="K8" s="1">
        <v>1.1976304</v>
      </c>
      <c r="L8" s="1">
        <v>0.9733758</v>
      </c>
      <c r="M8" s="1">
        <v>1.109139</v>
      </c>
      <c r="N8" s="1">
        <v>1.3690171</v>
      </c>
      <c r="O8" s="1">
        <v>-0.5070014</v>
      </c>
      <c r="P8" s="1">
        <v>-2.7532651</v>
      </c>
      <c r="Q8" s="1">
        <v>-1.5567379</v>
      </c>
      <c r="R8" s="1">
        <v>-1.1765609</v>
      </c>
      <c r="S8" s="1">
        <v>-4.4039745</v>
      </c>
    </row>
    <row r="9" ht="15.75" spans="1:19">
      <c r="A9" s="1" t="s">
        <v>26</v>
      </c>
      <c r="B9" s="1">
        <v>-0.47531033</v>
      </c>
      <c r="C9" s="1">
        <v>-1.2630506</v>
      </c>
      <c r="D9" s="1">
        <v>-1.0061674</v>
      </c>
      <c r="E9" s="1">
        <v>0.4824562</v>
      </c>
      <c r="F9" s="1">
        <v>-1.4946437</v>
      </c>
      <c r="G9" s="1">
        <v>-1.0964241</v>
      </c>
      <c r="H9" s="1">
        <v>-0.6970048</v>
      </c>
      <c r="I9" s="1">
        <v>-0.40004587</v>
      </c>
      <c r="J9" s="1">
        <v>-0.48845625</v>
      </c>
      <c r="K9" s="1">
        <v>1.2178397</v>
      </c>
      <c r="L9" s="1">
        <v>0.4840412</v>
      </c>
      <c r="M9" s="1">
        <v>0.53530025</v>
      </c>
      <c r="N9" s="1">
        <v>0.55628777</v>
      </c>
      <c r="O9" s="1">
        <v>4.8583126</v>
      </c>
      <c r="P9" s="1">
        <v>3.683687</v>
      </c>
      <c r="Q9" s="1">
        <v>4.880214</v>
      </c>
      <c r="R9" s="1">
        <v>-0.52584887</v>
      </c>
      <c r="S9" s="1">
        <v>1.4974608</v>
      </c>
    </row>
    <row r="10" ht="15.75" spans="1:19">
      <c r="A10" s="1" t="s">
        <v>27</v>
      </c>
      <c r="B10" s="1">
        <v>-0.8922019</v>
      </c>
      <c r="C10" s="1">
        <v>-2.8592505</v>
      </c>
      <c r="D10" s="1">
        <v>-0.3806653</v>
      </c>
      <c r="E10" s="1">
        <v>-0.41948605</v>
      </c>
      <c r="F10" s="1">
        <v>-2.1281352</v>
      </c>
      <c r="G10" s="1">
        <v>-0.10403395</v>
      </c>
      <c r="H10" s="1">
        <v>-1.4107499</v>
      </c>
      <c r="I10" s="1">
        <v>-2.444861</v>
      </c>
      <c r="J10" s="1">
        <v>-1.7246699</v>
      </c>
      <c r="K10" s="1">
        <v>-0.18263626</v>
      </c>
      <c r="L10" s="1">
        <v>0.2746377</v>
      </c>
      <c r="M10" s="1">
        <v>0.8771615</v>
      </c>
      <c r="N10" s="1">
        <v>0.97955894</v>
      </c>
      <c r="O10" s="1">
        <v>6.485606</v>
      </c>
      <c r="P10" s="1">
        <v>5.31098</v>
      </c>
      <c r="Q10" s="1">
        <v>9.832073</v>
      </c>
      <c r="R10" s="1">
        <v>0.5682998</v>
      </c>
      <c r="S10" s="1">
        <v>3.124754</v>
      </c>
    </row>
    <row r="11" ht="15.75" spans="1:19">
      <c r="A11" s="1" t="s">
        <v>28</v>
      </c>
      <c r="B11" s="1">
        <v>-0.406160715</v>
      </c>
      <c r="C11" s="1">
        <v>-0.72867382</v>
      </c>
      <c r="D11" s="1">
        <v>-1.1783253</v>
      </c>
      <c r="E11" s="1">
        <v>-0.95745527</v>
      </c>
      <c r="F11" s="1">
        <v>-1.0380324</v>
      </c>
      <c r="G11" s="1">
        <v>0.491254925</v>
      </c>
      <c r="H11" s="1">
        <v>0.46733629</v>
      </c>
      <c r="I11" s="1">
        <v>0.44139063</v>
      </c>
      <c r="J11" s="1">
        <v>0.31555282</v>
      </c>
      <c r="K11" s="1">
        <v>-1.97210925</v>
      </c>
      <c r="L11" s="1">
        <v>-2.3773914</v>
      </c>
      <c r="M11" s="1">
        <v>-2.7622372</v>
      </c>
      <c r="N11" s="1">
        <v>-2.2758526</v>
      </c>
      <c r="O11" s="1">
        <v>0.10867365</v>
      </c>
      <c r="P11" s="1">
        <v>-1.111655815</v>
      </c>
      <c r="Q11" s="1">
        <v>0.2243726</v>
      </c>
      <c r="R11" s="1">
        <v>-0.076305748</v>
      </c>
      <c r="S11" s="1">
        <v>-3.297882</v>
      </c>
    </row>
    <row r="12" ht="15.75" spans="1:19">
      <c r="A12" s="1" t="s">
        <v>29</v>
      </c>
      <c r="B12" s="1">
        <v>-1.03257538</v>
      </c>
      <c r="C12" s="1">
        <v>-2.0130255</v>
      </c>
      <c r="D12" s="1">
        <v>-1.98885655</v>
      </c>
      <c r="E12" s="1">
        <v>-0.91271187</v>
      </c>
      <c r="F12" s="1">
        <v>-2.2154076</v>
      </c>
      <c r="G12" s="1">
        <v>0.120118615</v>
      </c>
      <c r="H12" s="1">
        <v>-1.99346995</v>
      </c>
      <c r="I12" s="1">
        <v>-1.93122225</v>
      </c>
      <c r="J12" s="1">
        <v>-1.92100405</v>
      </c>
      <c r="K12" s="1">
        <v>0.29311776</v>
      </c>
      <c r="L12" s="1">
        <v>0.078194139</v>
      </c>
      <c r="M12" s="1">
        <v>0.880457179</v>
      </c>
      <c r="N12" s="1">
        <v>1.31767775</v>
      </c>
      <c r="O12" s="1">
        <v>5.779138</v>
      </c>
      <c r="P12" s="1">
        <v>6.897333</v>
      </c>
      <c r="Q12" s="1">
        <v>6.29126425</v>
      </c>
      <c r="R12" s="1">
        <v>0.047985555</v>
      </c>
      <c r="S12" s="1">
        <v>3.5481118</v>
      </c>
    </row>
    <row r="13" ht="15.75" spans="1:19">
      <c r="A13" s="1" t="s">
        <v>30</v>
      </c>
      <c r="B13" s="1">
        <v>1.4622235</v>
      </c>
      <c r="C13" s="1">
        <v>0.54995966</v>
      </c>
      <c r="D13" s="1">
        <v>0.4863286</v>
      </c>
      <c r="E13" s="1">
        <v>-1.0189986</v>
      </c>
      <c r="F13" s="1">
        <v>0.14500761</v>
      </c>
      <c r="G13" s="1">
        <v>2.1907163</v>
      </c>
      <c r="H13" s="1">
        <v>2.217298</v>
      </c>
      <c r="I13" s="1">
        <v>2.215016</v>
      </c>
      <c r="J13" s="1">
        <v>2.050712</v>
      </c>
      <c r="K13" s="1">
        <v>-2.0122657</v>
      </c>
      <c r="L13" s="1">
        <v>-0.049550533</v>
      </c>
      <c r="M13" s="1">
        <v>-1.8377528</v>
      </c>
      <c r="N13" s="1">
        <v>-1.0662999</v>
      </c>
      <c r="O13" s="1">
        <v>6.933177</v>
      </c>
      <c r="P13" s="1">
        <v>3.4182255</v>
      </c>
      <c r="Q13" s="1">
        <v>4.614753</v>
      </c>
      <c r="R13" s="1">
        <v>-1.3263879</v>
      </c>
      <c r="S13" s="1">
        <v>5.539557</v>
      </c>
    </row>
    <row r="14" ht="15.75" spans="1:19">
      <c r="A14" s="1" t="s">
        <v>31</v>
      </c>
      <c r="B14" s="1">
        <v>-0.290025485</v>
      </c>
      <c r="C14" s="1">
        <v>0.06736207</v>
      </c>
      <c r="D14" s="1">
        <v>-0.05681418</v>
      </c>
      <c r="E14" s="1">
        <v>-0.6173334</v>
      </c>
      <c r="F14" s="1">
        <v>-0.188078635</v>
      </c>
      <c r="G14" s="1">
        <v>0.84043645</v>
      </c>
      <c r="H14" s="1">
        <v>0.7890041</v>
      </c>
      <c r="I14" s="1">
        <v>0.587767348</v>
      </c>
      <c r="J14" s="1">
        <v>0.41076374</v>
      </c>
      <c r="K14" s="1">
        <v>0.0526619</v>
      </c>
      <c r="L14" s="1">
        <v>0.34011577</v>
      </c>
      <c r="M14" s="1">
        <v>-0.10430525</v>
      </c>
      <c r="N14" s="1">
        <v>0.00736905</v>
      </c>
      <c r="O14" s="1">
        <v>4.40356115</v>
      </c>
      <c r="P14" s="1">
        <v>3.2289355</v>
      </c>
      <c r="Q14" s="1">
        <v>6.6781048</v>
      </c>
      <c r="R14" s="1">
        <v>0.554607141</v>
      </c>
      <c r="S14" s="1">
        <v>1.04270937</v>
      </c>
    </row>
    <row r="15" ht="15.75" spans="1:19">
      <c r="A15" s="1" t="s">
        <v>32</v>
      </c>
      <c r="B15" s="1">
        <v>-1.347091936</v>
      </c>
      <c r="C15" s="1">
        <v>-0.078976625</v>
      </c>
      <c r="D15" s="1">
        <v>-0.647910835</v>
      </c>
      <c r="E15" s="1">
        <v>-0.670663365</v>
      </c>
      <c r="F15" s="1">
        <v>-0.68439125</v>
      </c>
      <c r="G15" s="1">
        <v>-0.093154905</v>
      </c>
      <c r="H15" s="1">
        <v>0.098531484</v>
      </c>
      <c r="I15" s="1">
        <v>0.209934952</v>
      </c>
      <c r="J15" s="1">
        <v>-0.05004859</v>
      </c>
      <c r="K15" s="1">
        <v>-0.0197647</v>
      </c>
      <c r="L15" s="1">
        <v>0.5402625</v>
      </c>
      <c r="M15" s="1">
        <v>1.1811218</v>
      </c>
      <c r="N15" s="1">
        <v>-0.07552005</v>
      </c>
      <c r="O15" s="1">
        <v>4.7638154</v>
      </c>
      <c r="P15" s="1">
        <v>1.313572425</v>
      </c>
      <c r="Q15" s="1">
        <v>2.5100996</v>
      </c>
      <c r="R15" s="1">
        <v>0.432293185</v>
      </c>
      <c r="S15" s="1">
        <v>4.8932936</v>
      </c>
    </row>
    <row r="16" ht="15.75" spans="1:19">
      <c r="A16" s="1" t="s">
        <v>33</v>
      </c>
      <c r="B16" s="1">
        <v>-0.2641956</v>
      </c>
      <c r="C16" s="1">
        <v>0.166769823</v>
      </c>
      <c r="D16" s="1">
        <v>-0.004752</v>
      </c>
      <c r="E16" s="1">
        <v>-0.250676323</v>
      </c>
      <c r="F16" s="1">
        <v>-0.047940413</v>
      </c>
      <c r="G16" s="1">
        <v>-0.0971268</v>
      </c>
      <c r="H16" s="1">
        <v>-0.220088801</v>
      </c>
      <c r="I16" s="1">
        <v>-0.239043393</v>
      </c>
      <c r="J16" s="1">
        <v>-0.10869042</v>
      </c>
      <c r="K16" s="1">
        <v>-0.852603747</v>
      </c>
      <c r="L16" s="1">
        <v>-1.242969367</v>
      </c>
      <c r="M16" s="1">
        <v>-0.949623083</v>
      </c>
      <c r="N16" s="1">
        <v>-0.814687233</v>
      </c>
      <c r="O16" s="1">
        <v>0.22964104</v>
      </c>
      <c r="P16" s="1">
        <v>-0.784869433</v>
      </c>
      <c r="Q16" s="1">
        <v>-0.419917511</v>
      </c>
      <c r="R16" s="1">
        <v>0.991464167</v>
      </c>
      <c r="S16" s="1">
        <v>-2.254524167</v>
      </c>
    </row>
    <row r="17" ht="15.75" spans="1:19">
      <c r="A17" s="1" t="s">
        <v>34</v>
      </c>
      <c r="B17" s="1">
        <v>0.690314783</v>
      </c>
      <c r="C17" s="1">
        <v>0.871933435</v>
      </c>
      <c r="D17" s="1">
        <v>0.36359405</v>
      </c>
      <c r="E17" s="1">
        <v>-0.06650281</v>
      </c>
      <c r="F17" s="1">
        <v>0.49036597</v>
      </c>
      <c r="G17" s="1">
        <v>0.57843255</v>
      </c>
      <c r="H17" s="1">
        <v>0.65717219</v>
      </c>
      <c r="I17" s="1">
        <v>0.72176553</v>
      </c>
      <c r="J17" s="1">
        <v>0.672196375</v>
      </c>
      <c r="K17" s="1">
        <v>-0.674398415</v>
      </c>
      <c r="L17" s="1">
        <v>-0.82417629</v>
      </c>
      <c r="M17" s="1">
        <v>-0.81718634</v>
      </c>
      <c r="N17" s="1">
        <v>-1.4586587</v>
      </c>
      <c r="O17" s="1">
        <v>2.9458573</v>
      </c>
      <c r="P17" s="1">
        <v>0.9611542</v>
      </c>
      <c r="Q17" s="1">
        <v>2.985347875</v>
      </c>
      <c r="R17" s="1">
        <v>-0.211982015</v>
      </c>
      <c r="S17" s="1">
        <v>-0.61729862</v>
      </c>
    </row>
    <row r="18" ht="15.75" spans="1:19">
      <c r="A18" s="1" t="s">
        <v>35</v>
      </c>
      <c r="B18" s="1">
        <v>-0.74614621</v>
      </c>
      <c r="C18" s="1">
        <v>-0.75663782</v>
      </c>
      <c r="D18" s="1">
        <v>-0.71846937</v>
      </c>
      <c r="E18" s="1">
        <v>-0.344348665</v>
      </c>
      <c r="F18" s="1">
        <v>-0.7328465</v>
      </c>
      <c r="G18" s="1">
        <v>-0.34595871</v>
      </c>
      <c r="H18" s="1">
        <v>-0.23830986</v>
      </c>
      <c r="I18" s="1">
        <v>-0.395179757</v>
      </c>
      <c r="J18" s="1">
        <v>-0.343012798</v>
      </c>
      <c r="K18" s="1">
        <v>0.113988638</v>
      </c>
      <c r="L18" s="1">
        <v>-0.369065767</v>
      </c>
      <c r="M18" s="1">
        <v>-0.115173105</v>
      </c>
      <c r="N18" s="1">
        <v>0.482377275</v>
      </c>
      <c r="O18" s="1">
        <v>0.5553894</v>
      </c>
      <c r="P18" s="1">
        <v>-2.7367631</v>
      </c>
      <c r="Q18" s="1">
        <v>-0.05504385</v>
      </c>
      <c r="R18" s="1">
        <v>-0.1839008</v>
      </c>
      <c r="S18" s="1">
        <v>-4.9229898</v>
      </c>
    </row>
    <row r="19" ht="15.75" spans="1:19">
      <c r="A19" s="1" t="s">
        <v>36</v>
      </c>
      <c r="B19" s="1">
        <v>0.48945712</v>
      </c>
      <c r="C19" s="1">
        <v>0.358086585</v>
      </c>
      <c r="D19" s="1">
        <v>0.20963073</v>
      </c>
      <c r="E19" s="1">
        <v>-0.130559208</v>
      </c>
      <c r="F19" s="1">
        <v>0.59940409</v>
      </c>
      <c r="G19" s="1">
        <v>0.034051895</v>
      </c>
      <c r="H19" s="1">
        <v>0.049468994</v>
      </c>
      <c r="I19" s="1">
        <v>0.05554533</v>
      </c>
      <c r="J19" s="1">
        <v>0.03585148</v>
      </c>
      <c r="K19" s="1">
        <v>0.02201104</v>
      </c>
      <c r="L19" s="1">
        <v>0.13962912</v>
      </c>
      <c r="M19" s="1">
        <v>0.303705695</v>
      </c>
      <c r="N19" s="1">
        <v>0.308735125</v>
      </c>
      <c r="O19" s="1">
        <v>0.69612765</v>
      </c>
      <c r="P19" s="1">
        <v>1.3665333</v>
      </c>
      <c r="Q19" s="1">
        <v>0.718029</v>
      </c>
      <c r="R19" s="1">
        <v>0.523264175</v>
      </c>
      <c r="S19" s="1">
        <v>-2.664724335</v>
      </c>
    </row>
    <row r="20" ht="15.75" spans="1:19">
      <c r="A20" s="1" t="s">
        <v>37</v>
      </c>
      <c r="B20" s="1">
        <v>0.02983594</v>
      </c>
      <c r="C20" s="1">
        <v>-0.560274834</v>
      </c>
      <c r="D20" s="1">
        <v>-1.11645435</v>
      </c>
      <c r="E20" s="1">
        <v>-0.60007405</v>
      </c>
      <c r="F20" s="1">
        <v>-0.637788537</v>
      </c>
      <c r="G20" s="1">
        <v>0.076886892</v>
      </c>
      <c r="H20" s="2">
        <v>-8.85e-5</v>
      </c>
      <c r="I20" s="1">
        <v>0.004194498</v>
      </c>
      <c r="J20" s="1">
        <v>0.14044547</v>
      </c>
      <c r="K20" s="1">
        <v>-0.09498286</v>
      </c>
      <c r="L20" s="1">
        <v>-0.080055235</v>
      </c>
      <c r="M20" s="1">
        <v>-0.118583205</v>
      </c>
      <c r="N20" s="1">
        <v>-0.155262705</v>
      </c>
      <c r="O20" s="1">
        <v>0.2152815</v>
      </c>
      <c r="P20" s="1">
        <v>5.11334246</v>
      </c>
      <c r="Q20" s="1">
        <v>0.571722975</v>
      </c>
      <c r="R20" s="1">
        <v>1.182763835</v>
      </c>
      <c r="S20" s="1">
        <v>-3.1455706</v>
      </c>
    </row>
    <row r="21" ht="15.75" spans="1:19">
      <c r="A21" s="1" t="s">
        <v>38</v>
      </c>
      <c r="B21" s="1">
        <v>-0.12069178</v>
      </c>
      <c r="C21" s="1">
        <v>-0.4552331</v>
      </c>
      <c r="D21" s="1">
        <v>1.4409404</v>
      </c>
      <c r="E21" s="1">
        <v>1.548801</v>
      </c>
      <c r="F21" s="1">
        <v>0.20810747</v>
      </c>
      <c r="G21" s="1">
        <v>-1.7258067</v>
      </c>
      <c r="H21" s="1">
        <v>-1.2158389</v>
      </c>
      <c r="I21" s="1">
        <v>-1.3157582</v>
      </c>
      <c r="J21" s="1">
        <v>-1.4759879</v>
      </c>
      <c r="K21" s="1">
        <v>4.272202</v>
      </c>
      <c r="L21" s="1">
        <v>4.1142936</v>
      </c>
      <c r="M21" s="1">
        <v>4.2940545</v>
      </c>
      <c r="N21" s="1">
        <v>4.3639016</v>
      </c>
      <c r="O21" s="1">
        <v>5.512398</v>
      </c>
      <c r="P21" s="1">
        <v>1.320533</v>
      </c>
      <c r="Q21" s="1">
        <v>2.5170603</v>
      </c>
      <c r="R21" s="1">
        <v>0.25041485</v>
      </c>
      <c r="S21" s="1">
        <v>-0.8656931</v>
      </c>
    </row>
    <row r="22" ht="15.75" spans="1:19">
      <c r="A22" s="1" t="s">
        <v>39</v>
      </c>
      <c r="B22" s="1">
        <v>-2.0929432</v>
      </c>
      <c r="C22" s="1">
        <v>-0.017270565</v>
      </c>
      <c r="D22" s="1">
        <v>0.5855632</v>
      </c>
      <c r="E22" s="1">
        <v>0.43926477</v>
      </c>
      <c r="F22" s="1">
        <v>0.051077366</v>
      </c>
      <c r="G22" s="1">
        <v>0.100119114</v>
      </c>
      <c r="H22" s="1">
        <v>-0.093737125</v>
      </c>
      <c r="I22" s="1">
        <v>-0.10445452</v>
      </c>
      <c r="J22" s="1">
        <v>0.017270565</v>
      </c>
      <c r="K22" s="1">
        <v>-0.64123726</v>
      </c>
      <c r="L22" s="1">
        <v>-0.4012971</v>
      </c>
      <c r="M22" s="1">
        <v>-0.5804014</v>
      </c>
      <c r="N22" s="1">
        <v>-0.51514006</v>
      </c>
      <c r="O22" s="1">
        <v>2.4430625</v>
      </c>
      <c r="P22" s="1">
        <v>1.2684367</v>
      </c>
      <c r="Q22" s="1">
        <v>2.464964</v>
      </c>
      <c r="R22" s="1">
        <v>0.27250147</v>
      </c>
      <c r="S22" s="1">
        <v>0.24251032</v>
      </c>
    </row>
    <row r="23" ht="15.75" spans="1:19">
      <c r="A23" s="1" t="s">
        <v>40</v>
      </c>
      <c r="B23" s="1">
        <v>0.61206627</v>
      </c>
      <c r="C23" s="1">
        <v>-0.5282545</v>
      </c>
      <c r="D23" s="1">
        <v>-0.15842056</v>
      </c>
      <c r="E23" s="1">
        <v>-0.002437592</v>
      </c>
      <c r="F23" s="1">
        <v>0.058389664</v>
      </c>
      <c r="G23" s="1">
        <v>-0.38097382</v>
      </c>
      <c r="H23" s="1">
        <v>-0.21532059</v>
      </c>
      <c r="I23" s="1">
        <v>-0.33385372</v>
      </c>
      <c r="J23" s="1">
        <v>-0.1185503</v>
      </c>
      <c r="K23" s="1">
        <v>0.62755394</v>
      </c>
      <c r="L23" s="1">
        <v>0.44380283</v>
      </c>
      <c r="M23" s="1">
        <v>0.6500206</v>
      </c>
      <c r="N23" s="1">
        <v>0.65806866</v>
      </c>
      <c r="O23" s="1">
        <v>-3.901965</v>
      </c>
      <c r="P23" s="1">
        <v>-5.0765905</v>
      </c>
      <c r="Q23" s="1">
        <v>-3.8800635</v>
      </c>
      <c r="R23" s="1">
        <v>0.78875446</v>
      </c>
      <c r="S23" s="1">
        <v>-7.262817</v>
      </c>
    </row>
    <row r="24" ht="15.75" spans="1:19">
      <c r="A24" s="1" t="s">
        <v>41</v>
      </c>
      <c r="B24" s="1">
        <v>-0.61520576</v>
      </c>
      <c r="C24" s="1">
        <v>-2.141096</v>
      </c>
      <c r="D24" s="1">
        <v>-2.334526</v>
      </c>
      <c r="E24" s="1">
        <v>0.0096488</v>
      </c>
      <c r="F24" s="1">
        <v>-1.1989088</v>
      </c>
      <c r="G24" s="1">
        <v>-0.54123306</v>
      </c>
      <c r="H24" s="1">
        <v>-0.40217018</v>
      </c>
      <c r="I24" s="1">
        <v>-1.4281106</v>
      </c>
      <c r="J24" s="1">
        <v>-2.1690388</v>
      </c>
      <c r="K24" s="1">
        <v>0.092822075</v>
      </c>
      <c r="L24" s="1">
        <v>-0.5186968</v>
      </c>
      <c r="M24" s="1">
        <v>-0.009648323</v>
      </c>
      <c r="N24" s="1">
        <v>0.8921623</v>
      </c>
      <c r="O24" s="1">
        <v>5.799016</v>
      </c>
      <c r="P24" s="1">
        <v>4.6243906</v>
      </c>
      <c r="Q24" s="1">
        <v>5.8209176</v>
      </c>
      <c r="R24" s="1">
        <v>-0.018594742</v>
      </c>
      <c r="S24" s="1">
        <v>2.4381642</v>
      </c>
    </row>
    <row r="25" ht="15.75" spans="1:19">
      <c r="A25" s="1" t="s">
        <v>42</v>
      </c>
      <c r="B25" s="1">
        <v>-0.019157887</v>
      </c>
      <c r="C25" s="1">
        <v>0.21949339</v>
      </c>
      <c r="D25" s="1">
        <v>0.3701806</v>
      </c>
      <c r="E25" s="1">
        <v>-0.7208419</v>
      </c>
      <c r="F25" s="1">
        <v>0.58674955</v>
      </c>
      <c r="G25" s="1">
        <v>0.035662174</v>
      </c>
      <c r="H25" s="1">
        <v>-0.088758945</v>
      </c>
      <c r="I25" s="1">
        <v>0.12691832</v>
      </c>
      <c r="J25" s="1">
        <v>0.20600271</v>
      </c>
      <c r="K25" s="1">
        <v>-1.2392125</v>
      </c>
      <c r="L25" s="1">
        <v>-1.1698852</v>
      </c>
      <c r="M25" s="1">
        <v>-1.0839481</v>
      </c>
      <c r="N25" s="1">
        <v>-1.0274839</v>
      </c>
      <c r="O25" s="1">
        <v>-0.27486825</v>
      </c>
      <c r="P25" s="1">
        <v>-1.4494941</v>
      </c>
      <c r="Q25" s="1">
        <v>-0.25296688</v>
      </c>
      <c r="R25" s="1">
        <v>-1.8236032</v>
      </c>
      <c r="S25" s="1">
        <v>-0.32608938</v>
      </c>
    </row>
    <row r="26" ht="15.75" spans="1:19">
      <c r="A26" s="1" t="s">
        <v>43</v>
      </c>
      <c r="B26" s="1">
        <v>0.002605438</v>
      </c>
      <c r="C26" s="1">
        <v>0.46449852</v>
      </c>
      <c r="D26" s="1">
        <v>0.17487144</v>
      </c>
      <c r="E26" s="1">
        <v>-0.92774963</v>
      </c>
      <c r="F26" s="1">
        <v>0.53776836</v>
      </c>
      <c r="G26" s="1">
        <v>0.5369997</v>
      </c>
      <c r="H26" s="1">
        <v>0.6998739</v>
      </c>
      <c r="I26" s="1">
        <v>0.64743805</v>
      </c>
      <c r="J26" s="1">
        <v>0.60525227</v>
      </c>
      <c r="K26" s="1">
        <v>-0.46589327</v>
      </c>
      <c r="L26" s="1">
        <v>-0.41910315</v>
      </c>
      <c r="M26" s="1">
        <v>-0.516871</v>
      </c>
      <c r="N26" s="1">
        <v>-0.3784132</v>
      </c>
      <c r="O26" s="1">
        <v>1.7698548</v>
      </c>
      <c r="P26" s="1">
        <v>0.5952289</v>
      </c>
      <c r="Q26" s="1">
        <v>1.7917562</v>
      </c>
      <c r="R26" s="1">
        <v>-1.995471</v>
      </c>
      <c r="S26" s="1">
        <v>-1.5909972</v>
      </c>
    </row>
    <row r="27" ht="15.75" spans="1:19">
      <c r="A27" s="1" t="s">
        <v>44</v>
      </c>
      <c r="B27" s="1">
        <v>-0.73156333</v>
      </c>
      <c r="C27" s="1">
        <v>-0.96062897</v>
      </c>
      <c r="D27" s="1">
        <v>0.68683626</v>
      </c>
      <c r="E27" s="1">
        <v>1.03615903</v>
      </c>
      <c r="F27" s="1">
        <v>-0.7088718</v>
      </c>
      <c r="G27" s="1">
        <v>-1.29079938</v>
      </c>
      <c r="H27" s="1">
        <v>-1.7311754</v>
      </c>
      <c r="I27" s="1">
        <v>-2.4437809</v>
      </c>
      <c r="J27" s="1">
        <v>-2.23109865</v>
      </c>
      <c r="K27" s="1">
        <v>2.26814725</v>
      </c>
      <c r="L27" s="1">
        <v>1.920690587</v>
      </c>
      <c r="M27" s="1">
        <v>1.943913913</v>
      </c>
      <c r="N27" s="1">
        <v>2.12719154</v>
      </c>
      <c r="O27" s="1">
        <v>5.38841875</v>
      </c>
      <c r="P27" s="1">
        <v>2.39317596</v>
      </c>
      <c r="Q27" s="1">
        <v>3.58970308</v>
      </c>
      <c r="R27" s="1">
        <v>-1.29931496</v>
      </c>
      <c r="S27" s="1">
        <v>6.132358</v>
      </c>
    </row>
    <row r="28" ht="15.75" spans="1:19">
      <c r="A28" s="1" t="s">
        <v>45</v>
      </c>
      <c r="B28" s="1">
        <v>1.7641228</v>
      </c>
      <c r="C28" s="1">
        <v>-0.15999234</v>
      </c>
      <c r="D28" s="1">
        <v>-0.22474778</v>
      </c>
      <c r="E28" s="1">
        <v>0.13323009</v>
      </c>
      <c r="F28" s="1">
        <v>0.08122432</v>
      </c>
      <c r="G28" s="1">
        <v>0.32511508</v>
      </c>
      <c r="H28" s="1">
        <v>0.3340863</v>
      </c>
      <c r="I28" s="1">
        <v>0.29584873</v>
      </c>
      <c r="J28" s="1">
        <v>0.31017768</v>
      </c>
      <c r="K28" s="1">
        <v>-0.76398003</v>
      </c>
      <c r="L28" s="1">
        <v>-0.86528695</v>
      </c>
      <c r="M28" s="1">
        <v>-0.9265362</v>
      </c>
      <c r="N28" s="1">
        <v>-0.72910845</v>
      </c>
      <c r="O28" s="1">
        <v>1.1431161</v>
      </c>
      <c r="P28" s="1">
        <v>-0.031509757</v>
      </c>
      <c r="Q28" s="1">
        <v>1.1650175</v>
      </c>
      <c r="R28" s="1">
        <v>1.7294978</v>
      </c>
      <c r="S28" s="1">
        <v>-2.2177358</v>
      </c>
    </row>
    <row r="29" ht="15.75" spans="1:19">
      <c r="A29" s="1" t="s">
        <v>46</v>
      </c>
      <c r="B29" s="1">
        <v>-0.04834938</v>
      </c>
      <c r="C29" s="1">
        <v>1.18081</v>
      </c>
      <c r="D29" s="1">
        <v>0.9151268</v>
      </c>
      <c r="E29" s="1">
        <v>-0.206316</v>
      </c>
      <c r="F29" s="1">
        <v>1.2010365</v>
      </c>
      <c r="G29" s="1">
        <v>-0.13713264</v>
      </c>
      <c r="H29" s="1">
        <v>0.03494072</v>
      </c>
      <c r="I29" s="1">
        <v>0.053635597</v>
      </c>
      <c r="J29" s="1">
        <v>0.1822033</v>
      </c>
      <c r="K29" s="1">
        <v>-0.58863544</v>
      </c>
      <c r="L29" s="1">
        <v>-0.40317822</v>
      </c>
      <c r="M29" s="1">
        <v>-0.4452448</v>
      </c>
      <c r="N29" s="1">
        <v>-0.50286007</v>
      </c>
      <c r="O29" s="1">
        <v>2.1987486</v>
      </c>
      <c r="P29" s="1">
        <v>-6.070035</v>
      </c>
      <c r="Q29" s="1">
        <v>-2.7111485</v>
      </c>
      <c r="R29" s="1">
        <v>0.28830147</v>
      </c>
      <c r="S29" s="1">
        <v>0.13134003</v>
      </c>
    </row>
    <row r="30" ht="15.75" spans="1:19">
      <c r="A30" s="1" t="s">
        <v>47</v>
      </c>
      <c r="B30" s="1">
        <v>0.043280125</v>
      </c>
      <c r="C30" s="1">
        <v>-0.37191725</v>
      </c>
      <c r="D30" s="1">
        <v>0.10852003</v>
      </c>
      <c r="E30" s="1">
        <v>-0.043280125</v>
      </c>
      <c r="F30" s="1">
        <v>-0.0964818</v>
      </c>
      <c r="G30" s="1">
        <v>-0.84963083</v>
      </c>
      <c r="H30" s="1">
        <v>-0.97226095</v>
      </c>
      <c r="I30" s="1">
        <v>-0.76368856</v>
      </c>
      <c r="J30" s="1">
        <v>-0.7459674</v>
      </c>
      <c r="K30" s="1">
        <v>1.5677161</v>
      </c>
      <c r="L30" s="1">
        <v>1.8640103</v>
      </c>
      <c r="M30" s="1">
        <v>1.6716475</v>
      </c>
      <c r="N30" s="1">
        <v>1.2480073</v>
      </c>
      <c r="O30" s="1">
        <v>-0.47307038</v>
      </c>
      <c r="P30" s="1">
        <v>-1.6476963</v>
      </c>
      <c r="Q30" s="1">
        <v>-0.451169</v>
      </c>
      <c r="R30" s="1">
        <v>0.19123983</v>
      </c>
      <c r="S30" s="1">
        <v>-0.41228247</v>
      </c>
    </row>
    <row r="31" ht="15.75" spans="1:19">
      <c r="A31" s="1" t="s">
        <v>48</v>
      </c>
      <c r="B31" s="1">
        <v>-1.8625894</v>
      </c>
      <c r="C31" s="1">
        <v>0.16336489</v>
      </c>
      <c r="D31" s="1">
        <v>-0.7736802</v>
      </c>
      <c r="E31" s="1">
        <v>0.24518919</v>
      </c>
      <c r="F31" s="1">
        <v>0.078623295</v>
      </c>
      <c r="G31" s="1">
        <v>0.122941494</v>
      </c>
      <c r="H31" s="1">
        <v>0.07683706</v>
      </c>
      <c r="I31" s="1">
        <v>0.09588385</v>
      </c>
      <c r="J31" s="1">
        <v>-0.001451016</v>
      </c>
      <c r="K31" s="1">
        <v>-2.3982363</v>
      </c>
      <c r="L31" s="1">
        <v>-2.6282988</v>
      </c>
      <c r="M31" s="1">
        <v>-2.48027</v>
      </c>
      <c r="N31" s="1">
        <v>-2.5790553</v>
      </c>
      <c r="O31" s="1">
        <v>1.0917604</v>
      </c>
      <c r="P31" s="1">
        <v>0.46721172</v>
      </c>
      <c r="Q31" s="1">
        <v>1.1136618</v>
      </c>
      <c r="R31" s="1">
        <v>-0.4690609</v>
      </c>
      <c r="S31" s="1">
        <v>-2.2690916</v>
      </c>
    </row>
    <row r="32" ht="15.75" spans="1:19">
      <c r="A32" s="1" t="s">
        <v>49</v>
      </c>
      <c r="B32" s="1">
        <v>-1.6056905</v>
      </c>
      <c r="C32" s="1">
        <v>2.1692204</v>
      </c>
      <c r="D32" s="1">
        <v>3.291</v>
      </c>
      <c r="E32" s="1">
        <v>2.9928136</v>
      </c>
      <c r="F32" s="1">
        <v>2.9358926</v>
      </c>
      <c r="G32" s="1">
        <v>-1.5255365</v>
      </c>
      <c r="H32" s="1">
        <v>-0.32778597</v>
      </c>
      <c r="I32" s="1">
        <v>-0.9229264</v>
      </c>
      <c r="J32" s="1">
        <v>-1.0299649</v>
      </c>
      <c r="K32" s="1">
        <v>2.949504</v>
      </c>
      <c r="L32" s="1">
        <v>3.0427876</v>
      </c>
      <c r="M32" s="1">
        <v>2.0644789</v>
      </c>
      <c r="N32" s="1">
        <v>-0.44508123</v>
      </c>
      <c r="O32" s="1">
        <v>4.782091</v>
      </c>
      <c r="P32" s="1">
        <v>3.607465</v>
      </c>
      <c r="Q32" s="1">
        <v>4.8039923</v>
      </c>
      <c r="R32" s="1">
        <v>-0.89398146</v>
      </c>
      <c r="S32" s="1">
        <v>5.2641788</v>
      </c>
    </row>
    <row r="33" ht="15.75" spans="1:19">
      <c r="A33" s="1" t="s">
        <v>50</v>
      </c>
      <c r="B33" s="1">
        <v>0.4626174</v>
      </c>
      <c r="C33" s="1">
        <v>0.6199851</v>
      </c>
      <c r="D33" s="1">
        <v>0.64008474</v>
      </c>
      <c r="E33" s="1">
        <v>1.0658727</v>
      </c>
      <c r="F33" s="1">
        <v>0.57677794</v>
      </c>
      <c r="G33" s="1">
        <v>0.040144444</v>
      </c>
      <c r="H33" s="1">
        <v>0.2615733</v>
      </c>
      <c r="I33" s="1">
        <v>0.16621351</v>
      </c>
      <c r="J33" s="1">
        <v>-0.058907032</v>
      </c>
      <c r="K33" s="1">
        <v>1.3611989</v>
      </c>
      <c r="L33" s="1">
        <v>1.4764285</v>
      </c>
      <c r="M33" s="1">
        <v>1.4752288</v>
      </c>
      <c r="N33" s="1">
        <v>1.7718778</v>
      </c>
      <c r="O33" s="1">
        <v>-0.7231934</v>
      </c>
      <c r="P33" s="1">
        <v>-1.8978193</v>
      </c>
      <c r="Q33" s="1">
        <v>-0.70129204</v>
      </c>
      <c r="R33" s="1">
        <v>-1.6865954</v>
      </c>
      <c r="S33" s="1">
        <v>-3.8465433</v>
      </c>
    </row>
    <row r="34" ht="15.75" spans="1:19">
      <c r="A34" s="1" t="s">
        <v>51</v>
      </c>
      <c r="B34" s="1">
        <v>0.6374631</v>
      </c>
      <c r="C34" s="1">
        <v>-0.6559768</v>
      </c>
      <c r="D34" s="1">
        <v>-0.60534716</v>
      </c>
      <c r="E34" s="1">
        <v>-0.37946367</v>
      </c>
      <c r="F34" s="1">
        <v>-0.86671686</v>
      </c>
      <c r="G34" s="1">
        <v>0.047581196</v>
      </c>
      <c r="H34" s="1">
        <v>0.16260386</v>
      </c>
      <c r="I34" s="1">
        <v>0.108445644</v>
      </c>
      <c r="J34" s="1">
        <v>-0.081483364</v>
      </c>
      <c r="K34" s="1">
        <v>-1.3148265</v>
      </c>
      <c r="L34" s="1">
        <v>-1.3712935</v>
      </c>
      <c r="M34" s="1">
        <v>-1.2642055</v>
      </c>
      <c r="N34" s="1">
        <v>-1.0682487</v>
      </c>
      <c r="O34" s="1">
        <v>-0.99305177</v>
      </c>
      <c r="P34" s="1">
        <v>-0.56121826</v>
      </c>
      <c r="Q34" s="1">
        <v>-0.9711504</v>
      </c>
      <c r="R34" s="1">
        <v>-0.17442465</v>
      </c>
      <c r="S34" s="1">
        <v>3.372869</v>
      </c>
    </row>
    <row r="35" ht="15.75" spans="1:19">
      <c r="A35" s="1" t="s">
        <v>52</v>
      </c>
      <c r="B35" s="1">
        <v>0.28272963</v>
      </c>
      <c r="C35" s="1">
        <v>-1.0954089</v>
      </c>
      <c r="D35" s="1">
        <v>-0.8886881</v>
      </c>
      <c r="E35" s="1">
        <v>-0.032589912</v>
      </c>
      <c r="F35" s="1">
        <v>-1.1722188</v>
      </c>
      <c r="G35" s="1">
        <v>0.5770445</v>
      </c>
      <c r="H35" s="1">
        <v>-0.10184765</v>
      </c>
      <c r="I35" s="1">
        <v>0.41394234</v>
      </c>
      <c r="J35" s="1">
        <v>0.38812256</v>
      </c>
      <c r="K35" s="1">
        <v>0.95517254</v>
      </c>
      <c r="L35" s="1">
        <v>0.014995575</v>
      </c>
      <c r="M35" s="1">
        <v>1.3625603</v>
      </c>
      <c r="N35" s="1">
        <v>1.0094147</v>
      </c>
      <c r="O35" s="1">
        <v>4.690754</v>
      </c>
      <c r="P35" s="1">
        <v>6.637629</v>
      </c>
      <c r="Q35" s="1">
        <v>4.7126555</v>
      </c>
      <c r="R35" s="1">
        <v>-1.280263</v>
      </c>
      <c r="S35" s="1">
        <v>7.2088757</v>
      </c>
    </row>
    <row r="36" ht="15.75" spans="1:19">
      <c r="A36" s="1" t="s">
        <v>53</v>
      </c>
      <c r="B36" s="1">
        <v>0.08497667</v>
      </c>
      <c r="C36" s="1">
        <v>-0.42460012</v>
      </c>
      <c r="D36" s="1">
        <v>-0.58231306</v>
      </c>
      <c r="E36" s="1">
        <v>0.17877436</v>
      </c>
      <c r="F36" s="1">
        <v>-0.9698367</v>
      </c>
      <c r="G36" s="1">
        <v>-0.6804309</v>
      </c>
      <c r="H36" s="1">
        <v>-1.9894018</v>
      </c>
      <c r="I36" s="1">
        <v>-0.881382</v>
      </c>
      <c r="J36" s="1">
        <v>-2.3405037</v>
      </c>
      <c r="K36" s="1">
        <v>4.8834405</v>
      </c>
      <c r="L36" s="1">
        <v>5.2216377</v>
      </c>
      <c r="M36" s="1">
        <v>5.154345</v>
      </c>
      <c r="N36" s="1">
        <v>4.7938232</v>
      </c>
      <c r="O36" s="1">
        <v>5.9183674</v>
      </c>
      <c r="P36" s="1">
        <v>4.950532</v>
      </c>
      <c r="Q36" s="1">
        <v>5.940269</v>
      </c>
      <c r="R36" s="1">
        <v>-0.039468765</v>
      </c>
      <c r="S36" s="1">
        <v>6.625352</v>
      </c>
    </row>
    <row r="37" ht="15.75" spans="1:19">
      <c r="A37" s="1" t="s">
        <v>54</v>
      </c>
      <c r="B37" s="1">
        <v>1.1470988</v>
      </c>
      <c r="C37" s="1">
        <v>0.43037343</v>
      </c>
      <c r="D37" s="1">
        <v>-0.57729125</v>
      </c>
      <c r="E37" s="1">
        <v>-0.67544055</v>
      </c>
      <c r="F37" s="1">
        <v>-0.012428045</v>
      </c>
      <c r="G37" s="1">
        <v>0.91852593</v>
      </c>
      <c r="H37" s="1">
        <v>0.9568484</v>
      </c>
      <c r="I37" s="1">
        <v>0.9114802</v>
      </c>
      <c r="J37" s="1">
        <v>0.9518845</v>
      </c>
      <c r="K37" s="1">
        <v>0.20938134</v>
      </c>
      <c r="L37" s="1">
        <v>0.24967027</v>
      </c>
      <c r="M37" s="1">
        <v>0.117492914</v>
      </c>
      <c r="N37" s="1">
        <v>0.11688447</v>
      </c>
      <c r="O37" s="1">
        <v>-0.5935664</v>
      </c>
      <c r="P37" s="1">
        <v>1.0282667</v>
      </c>
      <c r="Q37" s="1">
        <v>-0.57166505</v>
      </c>
      <c r="R37" s="1">
        <v>-0.08783698</v>
      </c>
      <c r="S37" s="1">
        <v>4.3224564</v>
      </c>
    </row>
    <row r="38" ht="15.75" spans="1:19">
      <c r="A38" s="1" t="s">
        <v>55</v>
      </c>
      <c r="B38" s="1">
        <v>0.61259556</v>
      </c>
      <c r="C38" s="1">
        <v>-0.74334335</v>
      </c>
      <c r="D38" s="1">
        <v>-0.61115265</v>
      </c>
      <c r="E38" s="1">
        <v>-0.024191856</v>
      </c>
      <c r="F38" s="1">
        <v>-0.50036144</v>
      </c>
      <c r="G38" s="1">
        <v>-0.13226223</v>
      </c>
      <c r="H38" s="1">
        <v>-0.23015499</v>
      </c>
      <c r="I38" s="1">
        <v>-0.090242386</v>
      </c>
      <c r="J38" s="1">
        <v>-0.12126732</v>
      </c>
      <c r="K38" s="1">
        <v>0.08413601</v>
      </c>
      <c r="L38" s="1">
        <v>0.09419441</v>
      </c>
      <c r="M38" s="1">
        <v>0.08129692</v>
      </c>
      <c r="N38" s="1">
        <v>0.09899235</v>
      </c>
      <c r="O38" s="1">
        <v>-0.6841066</v>
      </c>
      <c r="P38" s="1">
        <v>-3.3011196</v>
      </c>
      <c r="Q38" s="1">
        <v>-2.3632607</v>
      </c>
      <c r="R38" s="1">
        <v>0.49115753</v>
      </c>
      <c r="S38" s="1">
        <v>1.970232</v>
      </c>
    </row>
    <row r="39" ht="15.75" spans="1:19">
      <c r="A39" s="1" t="s">
        <v>56</v>
      </c>
      <c r="B39" s="1">
        <v>-1.20750095</v>
      </c>
      <c r="C39" s="1">
        <v>-0.005929777</v>
      </c>
      <c r="D39" s="1">
        <v>-0.08277702</v>
      </c>
      <c r="E39" s="1">
        <v>-0.000503702</v>
      </c>
      <c r="F39" s="1">
        <v>-0.205262333</v>
      </c>
      <c r="G39" s="1">
        <v>-0.010878093</v>
      </c>
      <c r="H39" s="1">
        <v>-0.90180065</v>
      </c>
      <c r="I39" s="1">
        <v>-0.55083101</v>
      </c>
      <c r="J39" s="1">
        <v>-0.55714797</v>
      </c>
      <c r="K39" s="1">
        <v>0.643993233</v>
      </c>
      <c r="L39" s="1">
        <v>0.276606393</v>
      </c>
      <c r="M39" s="1">
        <v>0.957557853</v>
      </c>
      <c r="N39" s="1">
        <v>0.7917018</v>
      </c>
      <c r="O39" s="1">
        <v>4.968671667</v>
      </c>
      <c r="P39" s="1">
        <v>3.322985267</v>
      </c>
      <c r="Q39" s="1">
        <v>4.7791407</v>
      </c>
      <c r="R39" s="1">
        <v>-1.205793867</v>
      </c>
      <c r="S39" s="1">
        <v>4.3321217</v>
      </c>
    </row>
    <row r="40" ht="15.75" spans="1:19">
      <c r="A40" s="1" t="s">
        <v>57</v>
      </c>
      <c r="B40" s="1">
        <v>-0.7563014</v>
      </c>
      <c r="C40" s="1">
        <v>-0.18171263</v>
      </c>
      <c r="D40" s="1">
        <v>-0.34027243</v>
      </c>
      <c r="E40" s="1">
        <v>-0.35401678</v>
      </c>
      <c r="F40" s="1">
        <v>-0.36670828</v>
      </c>
      <c r="G40" s="1">
        <v>0.15731287</v>
      </c>
      <c r="H40" s="1">
        <v>0.18266249</v>
      </c>
      <c r="I40" s="1">
        <v>0.19720507</v>
      </c>
      <c r="J40" s="1">
        <v>-0.056105137</v>
      </c>
      <c r="K40" s="1">
        <v>-3.6080837</v>
      </c>
      <c r="L40" s="1">
        <v>-4.520416</v>
      </c>
      <c r="M40" s="1">
        <v>-4.4643407</v>
      </c>
      <c r="N40" s="1">
        <v>-4.56695</v>
      </c>
      <c r="O40" s="1">
        <v>0.06882405</v>
      </c>
      <c r="P40" s="1">
        <v>-2.4248607</v>
      </c>
      <c r="Q40" s="1">
        <v>-1.2283335</v>
      </c>
      <c r="R40" s="1">
        <v>0.06513929</v>
      </c>
      <c r="S40" s="1">
        <v>-1.1057858</v>
      </c>
    </row>
    <row r="41" ht="15.75" spans="1:19">
      <c r="A41" s="1" t="s">
        <v>58</v>
      </c>
      <c r="B41" s="1">
        <v>-0.92516613</v>
      </c>
      <c r="C41" s="1">
        <v>-0.9780555</v>
      </c>
      <c r="D41" s="1">
        <v>0.11271858</v>
      </c>
      <c r="E41" s="1">
        <v>0.78506184</v>
      </c>
      <c r="F41" s="1">
        <v>-0.78340054</v>
      </c>
      <c r="G41" s="1">
        <v>-0.652256</v>
      </c>
      <c r="H41" s="1">
        <v>-1.1613245</v>
      </c>
      <c r="I41" s="1">
        <v>-1.0093203</v>
      </c>
      <c r="J41" s="1">
        <v>-0.85592175</v>
      </c>
      <c r="K41" s="1">
        <v>1.9724426</v>
      </c>
      <c r="L41" s="1">
        <v>1.7155952</v>
      </c>
      <c r="M41" s="1">
        <v>1.8554192</v>
      </c>
      <c r="N41" s="1">
        <v>2.050157</v>
      </c>
      <c r="O41" s="1">
        <v>1.9743817</v>
      </c>
      <c r="P41" s="1">
        <v>0.7997558</v>
      </c>
      <c r="Q41" s="1">
        <v>1.996283</v>
      </c>
      <c r="R41" s="1">
        <v>0.83229446</v>
      </c>
      <c r="S41" s="1">
        <v>3.1315355</v>
      </c>
    </row>
    <row r="42" ht="15.75" spans="1:19">
      <c r="A42" s="1" t="s">
        <v>59</v>
      </c>
      <c r="B42" s="1">
        <v>-0.108566284</v>
      </c>
      <c r="C42" s="1">
        <v>-0.014223099</v>
      </c>
      <c r="D42" s="1">
        <v>-0.7909832</v>
      </c>
      <c r="E42" s="1">
        <v>-0.3763275</v>
      </c>
      <c r="F42" s="1">
        <v>-0.6578293</v>
      </c>
      <c r="G42" s="1">
        <v>-0.09079552</v>
      </c>
      <c r="H42" s="1">
        <v>-0.144063</v>
      </c>
      <c r="I42" s="1">
        <v>-0.17281532</v>
      </c>
      <c r="J42" s="1">
        <v>-0.4216814</v>
      </c>
      <c r="K42" s="1">
        <v>-2.6595287</v>
      </c>
      <c r="L42" s="1">
        <v>-2.6217003</v>
      </c>
      <c r="M42" s="1">
        <v>-2.2398686</v>
      </c>
      <c r="N42" s="1">
        <v>-2.5816503</v>
      </c>
      <c r="O42" s="1">
        <v>0.42381787</v>
      </c>
      <c r="P42" s="1">
        <v>0.14050722</v>
      </c>
      <c r="Q42" s="1">
        <v>0.44571924</v>
      </c>
      <c r="R42" s="1">
        <v>-1.0901418</v>
      </c>
      <c r="S42" s="1">
        <v>1.4183121</v>
      </c>
    </row>
    <row r="43" ht="15.75" spans="1:19">
      <c r="A43" s="1" t="s">
        <v>60</v>
      </c>
      <c r="B43" s="1">
        <v>-0.94186441</v>
      </c>
      <c r="C43" s="1">
        <v>0.43703111</v>
      </c>
      <c r="D43" s="1">
        <v>0.50327953</v>
      </c>
      <c r="E43" s="1">
        <v>-0.6836378</v>
      </c>
      <c r="F43" s="1">
        <v>0.36537702</v>
      </c>
      <c r="G43" s="1">
        <v>0.42752914</v>
      </c>
      <c r="H43" s="1">
        <v>-0.3704929</v>
      </c>
      <c r="I43" s="1">
        <v>-0.16144865</v>
      </c>
      <c r="J43" s="1">
        <v>0.57098405</v>
      </c>
      <c r="K43" s="1">
        <v>-1.19067235</v>
      </c>
      <c r="L43" s="1">
        <v>-1.025971365</v>
      </c>
      <c r="M43" s="1">
        <v>-1.03262799</v>
      </c>
      <c r="N43" s="1">
        <v>-0.64476891</v>
      </c>
      <c r="O43" s="1">
        <v>2.958740908</v>
      </c>
      <c r="P43" s="1">
        <v>3.4435857</v>
      </c>
      <c r="Q43" s="1">
        <v>2.980642343</v>
      </c>
      <c r="R43" s="1">
        <v>0.14504955</v>
      </c>
      <c r="S43" s="1">
        <v>0.5321041</v>
      </c>
    </row>
    <row r="44" ht="15.75" spans="1:19">
      <c r="A44" s="1" t="s">
        <v>61</v>
      </c>
      <c r="B44" s="1">
        <v>-0.81888368</v>
      </c>
      <c r="C44" s="1">
        <v>-1.048851423</v>
      </c>
      <c r="D44" s="1">
        <v>-0.97260323</v>
      </c>
      <c r="E44" s="1">
        <v>-0.6625437</v>
      </c>
      <c r="F44" s="1">
        <v>-0.946720847</v>
      </c>
      <c r="G44" s="1">
        <v>0.339946021</v>
      </c>
      <c r="H44" s="1">
        <v>-0.287922777</v>
      </c>
      <c r="I44" s="1">
        <v>-0.619547913</v>
      </c>
      <c r="J44" s="1">
        <v>-0.3470536</v>
      </c>
      <c r="K44" s="1">
        <v>-0.298037135</v>
      </c>
      <c r="L44" s="1">
        <v>-0.234370943</v>
      </c>
      <c r="M44" s="1">
        <v>-0.351820383</v>
      </c>
      <c r="N44" s="1">
        <v>-0.01499598</v>
      </c>
      <c r="O44" s="1">
        <v>3.54230992</v>
      </c>
      <c r="P44" s="1">
        <v>2.5160799</v>
      </c>
      <c r="Q44" s="1">
        <v>3.241105143</v>
      </c>
      <c r="R44" s="1">
        <v>0.205696187</v>
      </c>
      <c r="S44" s="1">
        <v>0.529663183</v>
      </c>
    </row>
    <row r="45" ht="15.75" spans="1:19">
      <c r="A45" s="1" t="s">
        <v>62</v>
      </c>
      <c r="B45" s="1">
        <v>0.469697657</v>
      </c>
      <c r="C45" s="1">
        <v>-0.224252657</v>
      </c>
      <c r="D45" s="1">
        <v>-0.424938173</v>
      </c>
      <c r="E45" s="1">
        <v>-0.216598787</v>
      </c>
      <c r="F45" s="1">
        <v>-0.053060813</v>
      </c>
      <c r="G45" s="1">
        <v>0.454902063</v>
      </c>
      <c r="H45" s="1">
        <v>-0.801016137</v>
      </c>
      <c r="I45" s="1">
        <v>0.415975293</v>
      </c>
      <c r="J45" s="1">
        <v>0.554280313</v>
      </c>
      <c r="K45" s="1">
        <v>-0.28139904</v>
      </c>
      <c r="L45" s="1">
        <v>-0.757532722</v>
      </c>
      <c r="M45" s="1">
        <v>-0.285087237</v>
      </c>
      <c r="N45" s="1">
        <v>-0.578330639</v>
      </c>
      <c r="O45" s="1">
        <v>-0.91985991</v>
      </c>
      <c r="P45" s="1">
        <v>-1.3518573</v>
      </c>
      <c r="Q45" s="1">
        <v>-0.330175587</v>
      </c>
      <c r="R45" s="1">
        <v>0.660586387</v>
      </c>
      <c r="S45" s="1">
        <v>-0.305630767</v>
      </c>
    </row>
    <row r="46" ht="15.75" spans="1:19">
      <c r="A46" s="1" t="s">
        <v>63</v>
      </c>
      <c r="B46" s="1">
        <v>1.0072775</v>
      </c>
      <c r="C46" s="1">
        <v>1.4844713</v>
      </c>
      <c r="D46" s="1">
        <v>0.98574066</v>
      </c>
      <c r="E46" s="1">
        <v>-0.03095913</v>
      </c>
      <c r="F46" s="1">
        <v>1.233758</v>
      </c>
      <c r="G46" s="1">
        <v>0.9818258</v>
      </c>
      <c r="H46" s="1">
        <v>0.89606094</v>
      </c>
      <c r="I46" s="1">
        <v>0.7505045</v>
      </c>
      <c r="J46" s="1">
        <v>0.89873314</v>
      </c>
      <c r="K46" s="1">
        <v>-0.63696575</v>
      </c>
      <c r="L46" s="1">
        <v>-0.8121395</v>
      </c>
      <c r="M46" s="1">
        <v>-0.6964884</v>
      </c>
      <c r="N46" s="1">
        <v>-0.8451834</v>
      </c>
      <c r="O46" s="1">
        <v>1.3147311</v>
      </c>
      <c r="P46" s="1">
        <v>-0.16789937</v>
      </c>
      <c r="Q46" s="1">
        <v>1.0286279</v>
      </c>
      <c r="R46" s="1">
        <v>-0.3891511</v>
      </c>
      <c r="S46" s="1">
        <v>0.3004818</v>
      </c>
    </row>
    <row r="47" ht="15.75" spans="1:19">
      <c r="A47" s="1" t="s">
        <v>64</v>
      </c>
      <c r="B47" s="1">
        <v>0.617093685</v>
      </c>
      <c r="C47" s="1">
        <v>0.24820578</v>
      </c>
      <c r="D47" s="1">
        <v>0.117632987</v>
      </c>
      <c r="E47" s="1">
        <v>-0.072021365</v>
      </c>
      <c r="F47" s="1">
        <v>0.116728375</v>
      </c>
      <c r="G47" s="1">
        <v>0.1526572</v>
      </c>
      <c r="H47" s="1">
        <v>0.281124235</v>
      </c>
      <c r="I47" s="1">
        <v>0.324087265</v>
      </c>
      <c r="J47" s="1">
        <v>0.335639125</v>
      </c>
      <c r="K47" s="1">
        <v>-1.28507795</v>
      </c>
      <c r="L47" s="1">
        <v>-1.20044268</v>
      </c>
      <c r="M47" s="1">
        <v>-1.19008625</v>
      </c>
      <c r="N47" s="1">
        <v>-1.153803685</v>
      </c>
      <c r="O47" s="1">
        <v>-1.23122682</v>
      </c>
      <c r="P47" s="1">
        <v>-2.30430415</v>
      </c>
      <c r="Q47" s="1">
        <v>-0.996069525</v>
      </c>
      <c r="R47" s="1">
        <v>-0.82483948</v>
      </c>
      <c r="S47" s="1">
        <v>-3.56984415</v>
      </c>
    </row>
    <row r="48" ht="15.75" spans="1:19">
      <c r="A48" s="3" t="s">
        <v>65</v>
      </c>
      <c r="B48" s="1">
        <v>-1.0878873</v>
      </c>
      <c r="C48" s="1">
        <v>-0.8309736</v>
      </c>
      <c r="D48" s="1">
        <v>0.54807425</v>
      </c>
      <c r="E48" s="1">
        <v>1.2820873</v>
      </c>
      <c r="F48" s="1">
        <v>-0.9034095</v>
      </c>
      <c r="G48" s="1">
        <v>-1.2118721</v>
      </c>
      <c r="H48" s="1">
        <v>-0.17486954</v>
      </c>
      <c r="I48" s="1">
        <v>-2.1644793</v>
      </c>
      <c r="J48" s="1">
        <v>-0.993896</v>
      </c>
      <c r="K48" s="1">
        <v>2.6055646</v>
      </c>
      <c r="L48" s="1">
        <v>2.8127313</v>
      </c>
      <c r="M48" s="1">
        <v>1.8153257</v>
      </c>
      <c r="N48" s="1">
        <v>1.7990131</v>
      </c>
      <c r="O48" s="1">
        <v>5.3396273</v>
      </c>
      <c r="P48" s="1">
        <v>4.165002</v>
      </c>
      <c r="Q48" s="1">
        <v>5.361529</v>
      </c>
      <c r="R48" s="1">
        <v>-0.54441166</v>
      </c>
      <c r="S48" s="1">
        <v>2.965376</v>
      </c>
    </row>
  </sheetData>
  <conditionalFormatting sqref="A48">
    <cfRule type="duplicateValues" dxfId="0" priority="2"/>
    <cfRule type="duplicateValues" dxfId="0" priority="1"/>
  </conditionalFormatting>
  <conditionalFormatting sqref="A1:A47">
    <cfRule type="duplicateValues" dxfId="0" priority="3"/>
  </conditionalFormatting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8"/>
  <sheetViews>
    <sheetView workbookViewId="0">
      <selection activeCell="C17" sqref="A1:S48"/>
    </sheetView>
  </sheetViews>
  <sheetFormatPr defaultColWidth="9" defaultRowHeight="13.5"/>
  <sheetData>
    <row r="1" ht="15.75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ht="15.75" spans="1:19">
      <c r="A2" s="1" t="s">
        <v>19</v>
      </c>
      <c r="B2" s="1">
        <v>-1.1037165</v>
      </c>
      <c r="C2" s="1">
        <v>0.398319375</v>
      </c>
      <c r="D2" s="1">
        <v>0.45938146</v>
      </c>
      <c r="E2" s="1">
        <v>-1.461793525</v>
      </c>
      <c r="F2" s="1">
        <v>0.306744456</v>
      </c>
      <c r="G2" s="1">
        <v>-0.24074638</v>
      </c>
      <c r="H2" s="1">
        <v>-0.8390311</v>
      </c>
      <c r="I2" s="1">
        <v>-0.537929885</v>
      </c>
      <c r="J2" s="1">
        <v>-1.078293185</v>
      </c>
      <c r="K2" s="1">
        <v>0.29054605</v>
      </c>
      <c r="L2" s="1">
        <v>0.734778305</v>
      </c>
      <c r="M2" s="1">
        <v>0.48623908</v>
      </c>
      <c r="N2" s="1">
        <v>0.393319965</v>
      </c>
      <c r="O2" s="1">
        <v>4.39790865</v>
      </c>
      <c r="P2" s="1">
        <v>3.3567574</v>
      </c>
      <c r="Q2" s="1">
        <v>4.41981</v>
      </c>
      <c r="R2" s="1">
        <v>-0.209862825</v>
      </c>
      <c r="S2" s="1">
        <v>4.15906032</v>
      </c>
    </row>
    <row r="3" ht="15.75" spans="1:19">
      <c r="A3" s="1" t="s">
        <v>20</v>
      </c>
      <c r="B3" s="1">
        <v>-0.39524078</v>
      </c>
      <c r="C3" s="1">
        <v>-1.6059628</v>
      </c>
      <c r="D3" s="1">
        <v>-3.0828257</v>
      </c>
      <c r="E3" s="1">
        <v>-0.7709265</v>
      </c>
      <c r="F3" s="1">
        <v>-3.2835417</v>
      </c>
      <c r="G3" s="1">
        <v>-0.47751617</v>
      </c>
      <c r="H3" s="1">
        <v>-1.7516389</v>
      </c>
      <c r="I3" s="1">
        <v>-2.7696571</v>
      </c>
      <c r="J3" s="1">
        <v>-2.078989</v>
      </c>
      <c r="K3" s="1">
        <v>-0.32784462</v>
      </c>
      <c r="L3" s="1">
        <v>1.2072401</v>
      </c>
      <c r="M3" s="1">
        <v>0.002783775</v>
      </c>
      <c r="N3" s="1">
        <v>0.414649</v>
      </c>
      <c r="O3" s="1">
        <v>5.7144346</v>
      </c>
      <c r="P3" s="1">
        <v>6.3004804</v>
      </c>
      <c r="Q3" s="1">
        <v>5.736336</v>
      </c>
      <c r="R3" s="1">
        <v>0.227489</v>
      </c>
      <c r="S3" s="1">
        <v>2.9478326</v>
      </c>
    </row>
    <row r="4" ht="15.75" spans="1:19">
      <c r="A4" s="1" t="s">
        <v>21</v>
      </c>
      <c r="B4" s="1">
        <v>0.625908385</v>
      </c>
      <c r="C4" s="1">
        <v>-0.4898739</v>
      </c>
      <c r="D4" s="1">
        <v>-0.55779885</v>
      </c>
      <c r="E4" s="1">
        <v>-0.48623705</v>
      </c>
      <c r="F4" s="1">
        <v>-0.371840482</v>
      </c>
      <c r="G4" s="1">
        <v>0.082532885</v>
      </c>
      <c r="H4" s="1">
        <v>0.011392115</v>
      </c>
      <c r="I4" s="1">
        <v>0.0484643</v>
      </c>
      <c r="J4" s="1">
        <v>0.135450358</v>
      </c>
      <c r="K4" s="1">
        <v>-0.3170166</v>
      </c>
      <c r="L4" s="1">
        <v>-0.93730783</v>
      </c>
      <c r="M4" s="1">
        <v>-0.096393585</v>
      </c>
      <c r="N4" s="1">
        <v>-0.080567365</v>
      </c>
      <c r="O4" s="1">
        <v>2.25954035</v>
      </c>
      <c r="P4" s="1">
        <v>-1.31555725</v>
      </c>
      <c r="Q4" s="1">
        <v>1.01315604</v>
      </c>
      <c r="R4" s="1">
        <v>0.48699284</v>
      </c>
      <c r="S4" s="1">
        <v>-1.75045062</v>
      </c>
    </row>
    <row r="5" ht="15.75" spans="1:19">
      <c r="A5" s="1" t="s">
        <v>22</v>
      </c>
      <c r="B5" s="1">
        <v>-0.61381685</v>
      </c>
      <c r="C5" s="1">
        <v>0.386059641</v>
      </c>
      <c r="D5" s="1">
        <v>0.60770167</v>
      </c>
      <c r="E5" s="1">
        <v>-0.066927076</v>
      </c>
      <c r="F5" s="1">
        <v>0.594137065</v>
      </c>
      <c r="G5" s="1">
        <v>0.9459003</v>
      </c>
      <c r="H5" s="1">
        <v>0.82792366</v>
      </c>
      <c r="I5" s="1">
        <v>0.90538157</v>
      </c>
      <c r="J5" s="1">
        <v>0.875717985</v>
      </c>
      <c r="K5" s="1">
        <v>-1.7017096</v>
      </c>
      <c r="L5" s="1">
        <v>-1.5394796</v>
      </c>
      <c r="M5" s="1">
        <v>-1.60571945</v>
      </c>
      <c r="N5" s="1">
        <v>-1.6272236</v>
      </c>
      <c r="O5" s="1">
        <v>-0.33115138</v>
      </c>
      <c r="P5" s="1">
        <v>-1.50577722</v>
      </c>
      <c r="Q5" s="1">
        <v>-0.30925</v>
      </c>
      <c r="R5" s="1">
        <v>-0.207018492</v>
      </c>
      <c r="S5" s="1">
        <v>-0.5304712</v>
      </c>
    </row>
    <row r="6" ht="15.75" spans="1:19">
      <c r="A6" s="1" t="s">
        <v>23</v>
      </c>
      <c r="B6" s="1">
        <v>0.71845055</v>
      </c>
      <c r="C6" s="1">
        <v>0.047607422</v>
      </c>
      <c r="D6" s="1">
        <v>-0.48479748</v>
      </c>
      <c r="E6" s="1">
        <v>-0.7852478</v>
      </c>
      <c r="F6" s="1">
        <v>-0.34986782</v>
      </c>
      <c r="G6" s="1">
        <v>1.1758223</v>
      </c>
      <c r="H6" s="1">
        <v>1.0013533</v>
      </c>
      <c r="I6" s="1">
        <v>1.1951914</v>
      </c>
      <c r="J6" s="1">
        <v>0.99870205</v>
      </c>
      <c r="K6" s="1">
        <v>-0.86536026</v>
      </c>
      <c r="L6" s="1">
        <v>-0.7864752</v>
      </c>
      <c r="M6" s="1">
        <v>-1.0538697</v>
      </c>
      <c r="N6" s="1">
        <v>-0.96748686</v>
      </c>
      <c r="O6" s="1">
        <v>0.3968184</v>
      </c>
      <c r="P6" s="1">
        <v>-0.7778075</v>
      </c>
      <c r="Q6" s="1">
        <v>0.41871977</v>
      </c>
      <c r="R6" s="1">
        <v>0.8469</v>
      </c>
      <c r="S6" s="1">
        <v>-2.9640336</v>
      </c>
    </row>
    <row r="7" ht="15.75" spans="1:19">
      <c r="A7" s="1" t="s">
        <v>24</v>
      </c>
      <c r="B7" s="1">
        <v>0.17741919</v>
      </c>
      <c r="C7" s="1">
        <v>-0.30323696</v>
      </c>
      <c r="D7" s="1">
        <v>0.42953873</v>
      </c>
      <c r="E7" s="1">
        <v>0.699893</v>
      </c>
      <c r="F7" s="1">
        <v>-0.17741919</v>
      </c>
      <c r="G7" s="1">
        <v>-1.9248166</v>
      </c>
      <c r="H7" s="1">
        <v>-0.6891427</v>
      </c>
      <c r="I7" s="1">
        <v>-1.2241974</v>
      </c>
      <c r="J7" s="1">
        <v>-1.7338476</v>
      </c>
      <c r="K7" s="1">
        <v>2.109037</v>
      </c>
      <c r="L7" s="1">
        <v>2.1672735</v>
      </c>
      <c r="M7" s="1">
        <v>1.7122355</v>
      </c>
      <c r="N7" s="1">
        <v>1.4601798</v>
      </c>
      <c r="O7" s="1">
        <v>4.747761</v>
      </c>
      <c r="P7" s="1">
        <v>3.2853348</v>
      </c>
      <c r="Q7" s="1">
        <v>4.481862</v>
      </c>
      <c r="R7" s="1">
        <v>-1.0835195</v>
      </c>
      <c r="S7" s="1">
        <v>4.4377427</v>
      </c>
    </row>
    <row r="8" ht="15.75" spans="1:19">
      <c r="A8" s="1" t="s">
        <v>25</v>
      </c>
      <c r="B8" s="1">
        <v>0.7339034</v>
      </c>
      <c r="C8" s="1">
        <v>-0.32969046</v>
      </c>
      <c r="D8" s="1">
        <v>0.08335447</v>
      </c>
      <c r="E8" s="1">
        <v>0.7341285</v>
      </c>
      <c r="F8" s="1">
        <v>-0.1754241</v>
      </c>
      <c r="G8" s="1">
        <v>-0.022373676</v>
      </c>
      <c r="H8" s="1">
        <v>0.022373676</v>
      </c>
      <c r="I8" s="1">
        <v>0.11930323</v>
      </c>
      <c r="J8" s="1">
        <v>0.13535452</v>
      </c>
      <c r="K8" s="1">
        <v>1.1976304</v>
      </c>
      <c r="L8" s="1">
        <v>0.9733758</v>
      </c>
      <c r="M8" s="1">
        <v>1.109139</v>
      </c>
      <c r="N8" s="1">
        <v>1.3690171</v>
      </c>
      <c r="O8" s="1">
        <v>-0.5070014</v>
      </c>
      <c r="P8" s="1">
        <v>-2.7532651</v>
      </c>
      <c r="Q8" s="1">
        <v>-1.5567379</v>
      </c>
      <c r="R8" s="1">
        <v>-1.1765609</v>
      </c>
      <c r="S8" s="1">
        <v>-4.4039745</v>
      </c>
    </row>
    <row r="9" ht="15.75" spans="1:19">
      <c r="A9" s="1" t="s">
        <v>26</v>
      </c>
      <c r="B9" s="1">
        <v>-0.47531033</v>
      </c>
      <c r="C9" s="1">
        <v>-1.2630506</v>
      </c>
      <c r="D9" s="1">
        <v>-1.0061674</v>
      </c>
      <c r="E9" s="1">
        <v>0.4824562</v>
      </c>
      <c r="F9" s="1">
        <v>-1.4946437</v>
      </c>
      <c r="G9" s="1">
        <v>-1.0964241</v>
      </c>
      <c r="H9" s="1">
        <v>-0.6970048</v>
      </c>
      <c r="I9" s="1">
        <v>-0.40004587</v>
      </c>
      <c r="J9" s="1">
        <v>-0.48845625</v>
      </c>
      <c r="K9" s="1">
        <v>1.2178397</v>
      </c>
      <c r="L9" s="1">
        <v>0.4840412</v>
      </c>
      <c r="M9" s="1">
        <v>0.53530025</v>
      </c>
      <c r="N9" s="1">
        <v>0.55628777</v>
      </c>
      <c r="O9" s="1">
        <v>4.8583126</v>
      </c>
      <c r="P9" s="1">
        <v>3.683687</v>
      </c>
      <c r="Q9" s="1">
        <v>4.880214</v>
      </c>
      <c r="R9" s="1">
        <v>-0.52584887</v>
      </c>
      <c r="S9" s="1">
        <v>1.4974608</v>
      </c>
    </row>
    <row r="10" ht="15.75" spans="1:19">
      <c r="A10" s="1" t="s">
        <v>27</v>
      </c>
      <c r="B10" s="1">
        <v>-0.8922019</v>
      </c>
      <c r="C10" s="1">
        <v>-2.8592505</v>
      </c>
      <c r="D10" s="1">
        <v>-0.3806653</v>
      </c>
      <c r="E10" s="1">
        <v>-0.41948605</v>
      </c>
      <c r="F10" s="1">
        <v>-2.1281352</v>
      </c>
      <c r="G10" s="1">
        <v>-0.10403395</v>
      </c>
      <c r="H10" s="1">
        <v>-1.4107499</v>
      </c>
      <c r="I10" s="1">
        <v>-2.444861</v>
      </c>
      <c r="J10" s="1">
        <v>-1.7246699</v>
      </c>
      <c r="K10" s="1">
        <v>-0.18263626</v>
      </c>
      <c r="L10" s="1">
        <v>0.2746377</v>
      </c>
      <c r="M10" s="1">
        <v>0.8771615</v>
      </c>
      <c r="N10" s="1">
        <v>0.97955894</v>
      </c>
      <c r="O10" s="1">
        <v>6.485606</v>
      </c>
      <c r="P10" s="1">
        <v>5.31098</v>
      </c>
      <c r="Q10" s="1">
        <v>9.832073</v>
      </c>
      <c r="R10" s="1">
        <v>0.5682998</v>
      </c>
      <c r="S10" s="1">
        <v>3.124754</v>
      </c>
    </row>
    <row r="11" ht="15.75" spans="1:19">
      <c r="A11" s="1" t="s">
        <v>28</v>
      </c>
      <c r="B11" s="1">
        <v>-0.406160715</v>
      </c>
      <c r="C11" s="1">
        <v>-0.72867382</v>
      </c>
      <c r="D11" s="1">
        <v>-1.1783253</v>
      </c>
      <c r="E11" s="1">
        <v>-0.95745527</v>
      </c>
      <c r="F11" s="1">
        <v>-1.0380324</v>
      </c>
      <c r="G11" s="1">
        <v>0.491254925</v>
      </c>
      <c r="H11" s="1">
        <v>0.46733629</v>
      </c>
      <c r="I11" s="1">
        <v>0.44139063</v>
      </c>
      <c r="J11" s="1">
        <v>0.31555282</v>
      </c>
      <c r="K11" s="1">
        <v>-1.97210925</v>
      </c>
      <c r="L11" s="1">
        <v>-2.3773914</v>
      </c>
      <c r="M11" s="1">
        <v>-2.7622372</v>
      </c>
      <c r="N11" s="1">
        <v>-2.2758526</v>
      </c>
      <c r="O11" s="1">
        <v>0.10867365</v>
      </c>
      <c r="P11" s="1">
        <v>-1.111655815</v>
      </c>
      <c r="Q11" s="1">
        <v>0.2243726</v>
      </c>
      <c r="R11" s="1">
        <v>-0.076305748</v>
      </c>
      <c r="S11" s="1">
        <v>-3.297882</v>
      </c>
    </row>
    <row r="12" ht="15.75" spans="1:19">
      <c r="A12" s="1" t="s">
        <v>29</v>
      </c>
      <c r="B12" s="1">
        <v>-1.03257538</v>
      </c>
      <c r="C12" s="1">
        <v>-2.0130255</v>
      </c>
      <c r="D12" s="1">
        <v>-1.98885655</v>
      </c>
      <c r="E12" s="1">
        <v>-0.91271187</v>
      </c>
      <c r="F12" s="1">
        <v>-2.2154076</v>
      </c>
      <c r="G12" s="1">
        <v>0.120118615</v>
      </c>
      <c r="H12" s="1">
        <v>-1.99346995</v>
      </c>
      <c r="I12" s="1">
        <v>-1.93122225</v>
      </c>
      <c r="J12" s="1">
        <v>-1.92100405</v>
      </c>
      <c r="K12" s="1">
        <v>0.29311776</v>
      </c>
      <c r="L12" s="1">
        <v>0.078194139</v>
      </c>
      <c r="M12" s="1">
        <v>0.880457179</v>
      </c>
      <c r="N12" s="1">
        <v>1.31767775</v>
      </c>
      <c r="O12" s="1">
        <v>5.779138</v>
      </c>
      <c r="P12" s="1">
        <v>6.897333</v>
      </c>
      <c r="Q12" s="1">
        <v>6.29126425</v>
      </c>
      <c r="R12" s="1">
        <v>0.047985555</v>
      </c>
      <c r="S12" s="1">
        <v>3.5481118</v>
      </c>
    </row>
    <row r="13" ht="15.75" spans="1:19">
      <c r="A13" s="1" t="s">
        <v>30</v>
      </c>
      <c r="B13" s="1">
        <v>1.4622235</v>
      </c>
      <c r="C13" s="1">
        <v>0.54995966</v>
      </c>
      <c r="D13" s="1">
        <v>0.4863286</v>
      </c>
      <c r="E13" s="1">
        <v>-1.0189986</v>
      </c>
      <c r="F13" s="1">
        <v>0.14500761</v>
      </c>
      <c r="G13" s="1">
        <v>2.1907163</v>
      </c>
      <c r="H13" s="1">
        <v>2.217298</v>
      </c>
      <c r="I13" s="1">
        <v>2.215016</v>
      </c>
      <c r="J13" s="1">
        <v>2.050712</v>
      </c>
      <c r="K13" s="1">
        <v>-2.0122657</v>
      </c>
      <c r="L13" s="1">
        <v>-0.049550533</v>
      </c>
      <c r="M13" s="1">
        <v>-1.8377528</v>
      </c>
      <c r="N13" s="1">
        <v>-1.0662999</v>
      </c>
      <c r="O13" s="1">
        <v>6.933177</v>
      </c>
      <c r="P13" s="1">
        <v>3.4182255</v>
      </c>
      <c r="Q13" s="1">
        <v>4.614753</v>
      </c>
      <c r="R13" s="1">
        <v>-1.3263879</v>
      </c>
      <c r="S13" s="1">
        <v>5.539557</v>
      </c>
    </row>
    <row r="14" ht="15.75" spans="1:19">
      <c r="A14" s="1" t="s">
        <v>31</v>
      </c>
      <c r="B14" s="1">
        <v>-0.290025485</v>
      </c>
      <c r="C14" s="1">
        <v>0.06736207</v>
      </c>
      <c r="D14" s="1">
        <v>-0.05681418</v>
      </c>
      <c r="E14" s="1">
        <v>-0.6173334</v>
      </c>
      <c r="F14" s="1">
        <v>-0.188078635</v>
      </c>
      <c r="G14" s="1">
        <v>0.84043645</v>
      </c>
      <c r="H14" s="1">
        <v>0.7890041</v>
      </c>
      <c r="I14" s="1">
        <v>0.587767348</v>
      </c>
      <c r="J14" s="1">
        <v>0.41076374</v>
      </c>
      <c r="K14" s="1">
        <v>0.0526619</v>
      </c>
      <c r="L14" s="1">
        <v>0.34011577</v>
      </c>
      <c r="M14" s="1">
        <v>-0.10430525</v>
      </c>
      <c r="N14" s="1">
        <v>0.00736905</v>
      </c>
      <c r="O14" s="1">
        <v>4.40356115</v>
      </c>
      <c r="P14" s="1">
        <v>3.2289355</v>
      </c>
      <c r="Q14" s="1">
        <v>6.6781048</v>
      </c>
      <c r="R14" s="1">
        <v>0.554607141</v>
      </c>
      <c r="S14" s="1">
        <v>1.04270937</v>
      </c>
    </row>
    <row r="15" ht="15.75" spans="1:19">
      <c r="A15" s="1" t="s">
        <v>32</v>
      </c>
      <c r="B15" s="1">
        <v>-1.347091936</v>
      </c>
      <c r="C15" s="1">
        <v>-0.078976625</v>
      </c>
      <c r="D15" s="1">
        <v>-0.647910835</v>
      </c>
      <c r="E15" s="1">
        <v>-0.670663365</v>
      </c>
      <c r="F15" s="1">
        <v>-0.68439125</v>
      </c>
      <c r="G15" s="1">
        <v>-0.093154905</v>
      </c>
      <c r="H15" s="1">
        <v>0.098531484</v>
      </c>
      <c r="I15" s="1">
        <v>0.209934952</v>
      </c>
      <c r="J15" s="1">
        <v>-0.05004859</v>
      </c>
      <c r="K15" s="1">
        <v>-0.0197647</v>
      </c>
      <c r="L15" s="1">
        <v>0.5402625</v>
      </c>
      <c r="M15" s="1">
        <v>1.1811218</v>
      </c>
      <c r="N15" s="1">
        <v>-0.07552005</v>
      </c>
      <c r="O15" s="1">
        <v>4.7638154</v>
      </c>
      <c r="P15" s="1">
        <v>1.313572425</v>
      </c>
      <c r="Q15" s="1">
        <v>2.5100996</v>
      </c>
      <c r="R15" s="1">
        <v>0.432293185</v>
      </c>
      <c r="S15" s="1">
        <v>4.8932936</v>
      </c>
    </row>
    <row r="16" ht="15.75" spans="1:19">
      <c r="A16" s="1" t="s">
        <v>33</v>
      </c>
      <c r="B16" s="1">
        <v>-0.2641956</v>
      </c>
      <c r="C16" s="1">
        <v>0.166769823</v>
      </c>
      <c r="D16" s="1">
        <v>-0.004752</v>
      </c>
      <c r="E16" s="1">
        <v>-0.250676323</v>
      </c>
      <c r="F16" s="1">
        <v>-0.047940413</v>
      </c>
      <c r="G16" s="1">
        <v>-0.0971268</v>
      </c>
      <c r="H16" s="1">
        <v>-0.220088801</v>
      </c>
      <c r="I16" s="1">
        <v>-0.239043393</v>
      </c>
      <c r="J16" s="1">
        <v>-0.10869042</v>
      </c>
      <c r="K16" s="1">
        <v>-0.852603747</v>
      </c>
      <c r="L16" s="1">
        <v>-1.242969367</v>
      </c>
      <c r="M16" s="1">
        <v>-0.949623083</v>
      </c>
      <c r="N16" s="1">
        <v>-0.814687233</v>
      </c>
      <c r="O16" s="1">
        <v>0.22964104</v>
      </c>
      <c r="P16" s="1">
        <v>-0.784869433</v>
      </c>
      <c r="Q16" s="1">
        <v>-0.419917511</v>
      </c>
      <c r="R16" s="1">
        <v>0.991464167</v>
      </c>
      <c r="S16" s="1">
        <v>-2.254524167</v>
      </c>
    </row>
    <row r="17" ht="15.75" spans="1:19">
      <c r="A17" s="1" t="s">
        <v>34</v>
      </c>
      <c r="B17" s="1">
        <v>0.690314783</v>
      </c>
      <c r="C17" s="1">
        <v>0.871933435</v>
      </c>
      <c r="D17" s="1">
        <v>0.36359405</v>
      </c>
      <c r="E17" s="1">
        <v>-0.06650281</v>
      </c>
      <c r="F17" s="1">
        <v>0.49036597</v>
      </c>
      <c r="G17" s="1">
        <v>0.57843255</v>
      </c>
      <c r="H17" s="1">
        <v>0.65717219</v>
      </c>
      <c r="I17" s="1">
        <v>0.72176553</v>
      </c>
      <c r="J17" s="1">
        <v>0.672196375</v>
      </c>
      <c r="K17" s="1">
        <v>-0.674398415</v>
      </c>
      <c r="L17" s="1">
        <v>-0.82417629</v>
      </c>
      <c r="M17" s="1">
        <v>-0.81718634</v>
      </c>
      <c r="N17" s="1">
        <v>-1.4586587</v>
      </c>
      <c r="O17" s="1">
        <v>2.9458573</v>
      </c>
      <c r="P17" s="1">
        <v>0.9611542</v>
      </c>
      <c r="Q17" s="1">
        <v>2.985347875</v>
      </c>
      <c r="R17" s="1">
        <v>-0.211982015</v>
      </c>
      <c r="S17" s="1">
        <v>-0.61729862</v>
      </c>
    </row>
    <row r="18" ht="15.75" spans="1:19">
      <c r="A18" s="1" t="s">
        <v>35</v>
      </c>
      <c r="B18" s="1">
        <v>-0.74614621</v>
      </c>
      <c r="C18" s="1">
        <v>-0.75663782</v>
      </c>
      <c r="D18" s="1">
        <v>-0.71846937</v>
      </c>
      <c r="E18" s="1">
        <v>-0.344348665</v>
      </c>
      <c r="F18" s="1">
        <v>-0.7328465</v>
      </c>
      <c r="G18" s="1">
        <v>-0.34595871</v>
      </c>
      <c r="H18" s="1">
        <v>-0.23830986</v>
      </c>
      <c r="I18" s="1">
        <v>-0.395179757</v>
      </c>
      <c r="J18" s="1">
        <v>-0.343012798</v>
      </c>
      <c r="K18" s="1">
        <v>0.113988638</v>
      </c>
      <c r="L18" s="1">
        <v>-0.369065767</v>
      </c>
      <c r="M18" s="1">
        <v>-0.115173105</v>
      </c>
      <c r="N18" s="1">
        <v>0.482377275</v>
      </c>
      <c r="O18" s="1">
        <v>0.5553894</v>
      </c>
      <c r="P18" s="1">
        <v>-2.7367631</v>
      </c>
      <c r="Q18" s="1">
        <v>-0.05504385</v>
      </c>
      <c r="R18" s="1">
        <v>-0.1839008</v>
      </c>
      <c r="S18" s="1">
        <v>-4.9229898</v>
      </c>
    </row>
    <row r="19" ht="15.75" spans="1:19">
      <c r="A19" s="1" t="s">
        <v>36</v>
      </c>
      <c r="B19" s="1">
        <v>0.48945712</v>
      </c>
      <c r="C19" s="1">
        <v>0.358086585</v>
      </c>
      <c r="D19" s="1">
        <v>0.20963073</v>
      </c>
      <c r="E19" s="1">
        <v>-0.130559208</v>
      </c>
      <c r="F19" s="1">
        <v>0.59940409</v>
      </c>
      <c r="G19" s="1">
        <v>0.034051895</v>
      </c>
      <c r="H19" s="1">
        <v>0.049468994</v>
      </c>
      <c r="I19" s="1">
        <v>0.05554533</v>
      </c>
      <c r="J19" s="1">
        <v>0.03585148</v>
      </c>
      <c r="K19" s="1">
        <v>0.02201104</v>
      </c>
      <c r="L19" s="1">
        <v>0.13962912</v>
      </c>
      <c r="M19" s="1">
        <v>0.303705695</v>
      </c>
      <c r="N19" s="1">
        <v>0.308735125</v>
      </c>
      <c r="O19" s="1">
        <v>0.69612765</v>
      </c>
      <c r="P19" s="1">
        <v>1.3665333</v>
      </c>
      <c r="Q19" s="1">
        <v>0.718029</v>
      </c>
      <c r="R19" s="1">
        <v>0.523264175</v>
      </c>
      <c r="S19" s="1">
        <v>-2.664724335</v>
      </c>
    </row>
    <row r="20" ht="15.75" spans="1:19">
      <c r="A20" s="1" t="s">
        <v>37</v>
      </c>
      <c r="B20" s="1">
        <v>0.02983594</v>
      </c>
      <c r="C20" s="1">
        <v>-0.560274834</v>
      </c>
      <c r="D20" s="1">
        <v>-1.11645435</v>
      </c>
      <c r="E20" s="1">
        <v>-0.60007405</v>
      </c>
      <c r="F20" s="1">
        <v>-0.637788537</v>
      </c>
      <c r="G20" s="1">
        <v>0.076886892</v>
      </c>
      <c r="H20" s="2">
        <v>-8.85e-5</v>
      </c>
      <c r="I20" s="1">
        <v>0.004194498</v>
      </c>
      <c r="J20" s="1">
        <v>0.14044547</v>
      </c>
      <c r="K20" s="1">
        <v>-0.09498286</v>
      </c>
      <c r="L20" s="1">
        <v>-0.080055235</v>
      </c>
      <c r="M20" s="1">
        <v>-0.118583205</v>
      </c>
      <c r="N20" s="1">
        <v>-0.155262705</v>
      </c>
      <c r="O20" s="1">
        <v>0.2152815</v>
      </c>
      <c r="P20" s="1">
        <v>5.11334246</v>
      </c>
      <c r="Q20" s="1">
        <v>0.571722975</v>
      </c>
      <c r="R20" s="1">
        <v>1.182763835</v>
      </c>
      <c r="S20" s="1">
        <v>-3.1455706</v>
      </c>
    </row>
    <row r="21" ht="15.75" spans="1:19">
      <c r="A21" s="1" t="s">
        <v>38</v>
      </c>
      <c r="B21" s="1">
        <v>-0.12069178</v>
      </c>
      <c r="C21" s="1">
        <v>-0.4552331</v>
      </c>
      <c r="D21" s="1">
        <v>1.4409404</v>
      </c>
      <c r="E21" s="1">
        <v>1.548801</v>
      </c>
      <c r="F21" s="1">
        <v>0.20810747</v>
      </c>
      <c r="G21" s="1">
        <v>-1.7258067</v>
      </c>
      <c r="H21" s="1">
        <v>-1.2158389</v>
      </c>
      <c r="I21" s="1">
        <v>-1.3157582</v>
      </c>
      <c r="J21" s="1">
        <v>-1.4759879</v>
      </c>
      <c r="K21" s="1">
        <v>4.272202</v>
      </c>
      <c r="L21" s="1">
        <v>4.1142936</v>
      </c>
      <c r="M21" s="1">
        <v>4.2940545</v>
      </c>
      <c r="N21" s="1">
        <v>4.3639016</v>
      </c>
      <c r="O21" s="1">
        <v>5.512398</v>
      </c>
      <c r="P21" s="1">
        <v>1.320533</v>
      </c>
      <c r="Q21" s="1">
        <v>2.5170603</v>
      </c>
      <c r="R21" s="1">
        <v>0.25041485</v>
      </c>
      <c r="S21" s="1">
        <v>-0.8656931</v>
      </c>
    </row>
    <row r="22" ht="15.75" spans="1:19">
      <c r="A22" s="1" t="s">
        <v>39</v>
      </c>
      <c r="B22" s="1">
        <v>-2.0929432</v>
      </c>
      <c r="C22" s="1">
        <v>-0.017270565</v>
      </c>
      <c r="D22" s="1">
        <v>0.5855632</v>
      </c>
      <c r="E22" s="1">
        <v>0.43926477</v>
      </c>
      <c r="F22" s="1">
        <v>0.051077366</v>
      </c>
      <c r="G22" s="1">
        <v>0.100119114</v>
      </c>
      <c r="H22" s="1">
        <v>-0.093737125</v>
      </c>
      <c r="I22" s="1">
        <v>-0.10445452</v>
      </c>
      <c r="J22" s="1">
        <v>0.017270565</v>
      </c>
      <c r="K22" s="1">
        <v>-0.64123726</v>
      </c>
      <c r="L22" s="1">
        <v>-0.4012971</v>
      </c>
      <c r="M22" s="1">
        <v>-0.5804014</v>
      </c>
      <c r="N22" s="1">
        <v>-0.51514006</v>
      </c>
      <c r="O22" s="1">
        <v>2.4430625</v>
      </c>
      <c r="P22" s="1">
        <v>1.2684367</v>
      </c>
      <c r="Q22" s="1">
        <v>2.464964</v>
      </c>
      <c r="R22" s="1">
        <v>0.27250147</v>
      </c>
      <c r="S22" s="1">
        <v>0.24251032</v>
      </c>
    </row>
    <row r="23" ht="15.75" spans="1:19">
      <c r="A23" s="1" t="s">
        <v>40</v>
      </c>
      <c r="B23" s="1">
        <v>0.61206627</v>
      </c>
      <c r="C23" s="1">
        <v>-0.5282545</v>
      </c>
      <c r="D23" s="1">
        <v>-0.15842056</v>
      </c>
      <c r="E23" s="1">
        <v>-0.002437592</v>
      </c>
      <c r="F23" s="1">
        <v>0.058389664</v>
      </c>
      <c r="G23" s="1">
        <v>-0.38097382</v>
      </c>
      <c r="H23" s="1">
        <v>-0.21532059</v>
      </c>
      <c r="I23" s="1">
        <v>-0.33385372</v>
      </c>
      <c r="J23" s="1">
        <v>-0.1185503</v>
      </c>
      <c r="K23" s="1">
        <v>0.62755394</v>
      </c>
      <c r="L23" s="1">
        <v>0.44380283</v>
      </c>
      <c r="M23" s="1">
        <v>0.6500206</v>
      </c>
      <c r="N23" s="1">
        <v>0.65806866</v>
      </c>
      <c r="O23" s="1">
        <v>-3.901965</v>
      </c>
      <c r="P23" s="1">
        <v>-5.0765905</v>
      </c>
      <c r="Q23" s="1">
        <v>-3.8800635</v>
      </c>
      <c r="R23" s="1">
        <v>0.78875446</v>
      </c>
      <c r="S23" s="1">
        <v>-7.262817</v>
      </c>
    </row>
    <row r="24" ht="15.75" spans="1:19">
      <c r="A24" s="1" t="s">
        <v>41</v>
      </c>
      <c r="B24" s="1">
        <v>-0.61520576</v>
      </c>
      <c r="C24" s="1">
        <v>-2.141096</v>
      </c>
      <c r="D24" s="1">
        <v>-2.334526</v>
      </c>
      <c r="E24" s="1">
        <v>0.0096488</v>
      </c>
      <c r="F24" s="1">
        <v>-1.1989088</v>
      </c>
      <c r="G24" s="1">
        <v>-0.54123306</v>
      </c>
      <c r="H24" s="1">
        <v>-0.40217018</v>
      </c>
      <c r="I24" s="1">
        <v>-1.4281106</v>
      </c>
      <c r="J24" s="1">
        <v>-2.1690388</v>
      </c>
      <c r="K24" s="1">
        <v>0.092822075</v>
      </c>
      <c r="L24" s="1">
        <v>-0.5186968</v>
      </c>
      <c r="M24" s="1">
        <v>-0.009648323</v>
      </c>
      <c r="N24" s="1">
        <v>0.8921623</v>
      </c>
      <c r="O24" s="1">
        <v>5.799016</v>
      </c>
      <c r="P24" s="1">
        <v>4.6243906</v>
      </c>
      <c r="Q24" s="1">
        <v>5.8209176</v>
      </c>
      <c r="R24" s="1">
        <v>-0.018594742</v>
      </c>
      <c r="S24" s="1">
        <v>2.4381642</v>
      </c>
    </row>
    <row r="25" ht="15.75" spans="1:19">
      <c r="A25" s="1" t="s">
        <v>42</v>
      </c>
      <c r="B25" s="1">
        <v>-0.019157887</v>
      </c>
      <c r="C25" s="1">
        <v>0.21949339</v>
      </c>
      <c r="D25" s="1">
        <v>0.3701806</v>
      </c>
      <c r="E25" s="1">
        <v>-0.7208419</v>
      </c>
      <c r="F25" s="1">
        <v>0.58674955</v>
      </c>
      <c r="G25" s="1">
        <v>0.035662174</v>
      </c>
      <c r="H25" s="1">
        <v>-0.088758945</v>
      </c>
      <c r="I25" s="1">
        <v>0.12691832</v>
      </c>
      <c r="J25" s="1">
        <v>0.20600271</v>
      </c>
      <c r="K25" s="1">
        <v>-1.2392125</v>
      </c>
      <c r="L25" s="1">
        <v>-1.1698852</v>
      </c>
      <c r="M25" s="1">
        <v>-1.0839481</v>
      </c>
      <c r="N25" s="1">
        <v>-1.0274839</v>
      </c>
      <c r="O25" s="1">
        <v>-0.27486825</v>
      </c>
      <c r="P25" s="1">
        <v>-1.4494941</v>
      </c>
      <c r="Q25" s="1">
        <v>-0.25296688</v>
      </c>
      <c r="R25" s="1">
        <v>-1.8236032</v>
      </c>
      <c r="S25" s="1">
        <v>-0.32608938</v>
      </c>
    </row>
    <row r="26" ht="15.75" spans="1:19">
      <c r="A26" s="1" t="s">
        <v>43</v>
      </c>
      <c r="B26" s="1">
        <v>0.002605438</v>
      </c>
      <c r="C26" s="1">
        <v>0.46449852</v>
      </c>
      <c r="D26" s="1">
        <v>0.17487144</v>
      </c>
      <c r="E26" s="1">
        <v>-0.92774963</v>
      </c>
      <c r="F26" s="1">
        <v>0.53776836</v>
      </c>
      <c r="G26" s="1">
        <v>0.5369997</v>
      </c>
      <c r="H26" s="1">
        <v>0.6998739</v>
      </c>
      <c r="I26" s="1">
        <v>0.64743805</v>
      </c>
      <c r="J26" s="1">
        <v>0.60525227</v>
      </c>
      <c r="K26" s="1">
        <v>-0.46589327</v>
      </c>
      <c r="L26" s="1">
        <v>-0.41910315</v>
      </c>
      <c r="M26" s="1">
        <v>-0.516871</v>
      </c>
      <c r="N26" s="1">
        <v>-0.3784132</v>
      </c>
      <c r="O26" s="1">
        <v>1.7698548</v>
      </c>
      <c r="P26" s="1">
        <v>0.5952289</v>
      </c>
      <c r="Q26" s="1">
        <v>1.7917562</v>
      </c>
      <c r="R26" s="1">
        <v>-1.995471</v>
      </c>
      <c r="S26" s="1">
        <v>-1.5909972</v>
      </c>
    </row>
    <row r="27" ht="15.75" spans="1:19">
      <c r="A27" s="1" t="s">
        <v>44</v>
      </c>
      <c r="B27" s="1">
        <v>-0.73156333</v>
      </c>
      <c r="C27" s="1">
        <v>-0.96062897</v>
      </c>
      <c r="D27" s="1">
        <v>0.68683626</v>
      </c>
      <c r="E27" s="1">
        <v>1.03615903</v>
      </c>
      <c r="F27" s="1">
        <v>-0.7088718</v>
      </c>
      <c r="G27" s="1">
        <v>-1.29079938</v>
      </c>
      <c r="H27" s="1">
        <v>-1.7311754</v>
      </c>
      <c r="I27" s="1">
        <v>-2.4437809</v>
      </c>
      <c r="J27" s="1">
        <v>-2.23109865</v>
      </c>
      <c r="K27" s="1">
        <v>2.26814725</v>
      </c>
      <c r="L27" s="1">
        <v>1.920690587</v>
      </c>
      <c r="M27" s="1">
        <v>1.943913913</v>
      </c>
      <c r="N27" s="1">
        <v>2.12719154</v>
      </c>
      <c r="O27" s="1">
        <v>5.38841875</v>
      </c>
      <c r="P27" s="1">
        <v>2.39317596</v>
      </c>
      <c r="Q27" s="1">
        <v>3.58970308</v>
      </c>
      <c r="R27" s="1">
        <v>-1.29931496</v>
      </c>
      <c r="S27" s="1">
        <v>6.132358</v>
      </c>
    </row>
    <row r="28" ht="15.75" spans="1:19">
      <c r="A28" s="1" t="s">
        <v>45</v>
      </c>
      <c r="B28" s="1">
        <v>1.7641228</v>
      </c>
      <c r="C28" s="1">
        <v>-0.15999234</v>
      </c>
      <c r="D28" s="1">
        <v>-0.22474778</v>
      </c>
      <c r="E28" s="1">
        <v>0.13323009</v>
      </c>
      <c r="F28" s="1">
        <v>0.08122432</v>
      </c>
      <c r="G28" s="1">
        <v>0.32511508</v>
      </c>
      <c r="H28" s="1">
        <v>0.3340863</v>
      </c>
      <c r="I28" s="1">
        <v>0.29584873</v>
      </c>
      <c r="J28" s="1">
        <v>0.31017768</v>
      </c>
      <c r="K28" s="1">
        <v>-0.76398003</v>
      </c>
      <c r="L28" s="1">
        <v>-0.86528695</v>
      </c>
      <c r="M28" s="1">
        <v>-0.9265362</v>
      </c>
      <c r="N28" s="1">
        <v>-0.72910845</v>
      </c>
      <c r="O28" s="1">
        <v>1.1431161</v>
      </c>
      <c r="P28" s="1">
        <v>-0.031509757</v>
      </c>
      <c r="Q28" s="1">
        <v>1.1650175</v>
      </c>
      <c r="R28" s="1">
        <v>1.7294978</v>
      </c>
      <c r="S28" s="1">
        <v>-2.2177358</v>
      </c>
    </row>
    <row r="29" ht="15.75" spans="1:19">
      <c r="A29" s="1" t="s">
        <v>46</v>
      </c>
      <c r="B29" s="1">
        <v>-0.04834938</v>
      </c>
      <c r="C29" s="1">
        <v>1.18081</v>
      </c>
      <c r="D29" s="1">
        <v>0.9151268</v>
      </c>
      <c r="E29" s="1">
        <v>-0.206316</v>
      </c>
      <c r="F29" s="1">
        <v>1.2010365</v>
      </c>
      <c r="G29" s="1">
        <v>-0.13713264</v>
      </c>
      <c r="H29" s="1">
        <v>0.03494072</v>
      </c>
      <c r="I29" s="1">
        <v>0.053635597</v>
      </c>
      <c r="J29" s="1">
        <v>0.1822033</v>
      </c>
      <c r="K29" s="1">
        <v>-0.58863544</v>
      </c>
      <c r="L29" s="1">
        <v>-0.40317822</v>
      </c>
      <c r="M29" s="1">
        <v>-0.4452448</v>
      </c>
      <c r="N29" s="1">
        <v>-0.50286007</v>
      </c>
      <c r="O29" s="1">
        <v>2.1987486</v>
      </c>
      <c r="P29" s="1">
        <v>-6.070035</v>
      </c>
      <c r="Q29" s="1">
        <v>-2.7111485</v>
      </c>
      <c r="R29" s="1">
        <v>0.28830147</v>
      </c>
      <c r="S29" s="1">
        <v>0.13134003</v>
      </c>
    </row>
    <row r="30" ht="15.75" spans="1:19">
      <c r="A30" s="1" t="s">
        <v>47</v>
      </c>
      <c r="B30" s="1">
        <v>0.043280125</v>
      </c>
      <c r="C30" s="1">
        <v>-0.37191725</v>
      </c>
      <c r="D30" s="1">
        <v>0.10852003</v>
      </c>
      <c r="E30" s="1">
        <v>-0.043280125</v>
      </c>
      <c r="F30" s="1">
        <v>-0.0964818</v>
      </c>
      <c r="G30" s="1">
        <v>-0.84963083</v>
      </c>
      <c r="H30" s="1">
        <v>-0.97226095</v>
      </c>
      <c r="I30" s="1">
        <v>-0.76368856</v>
      </c>
      <c r="J30" s="1">
        <v>-0.7459674</v>
      </c>
      <c r="K30" s="1">
        <v>1.5677161</v>
      </c>
      <c r="L30" s="1">
        <v>1.8640103</v>
      </c>
      <c r="M30" s="1">
        <v>1.6716475</v>
      </c>
      <c r="N30" s="1">
        <v>1.2480073</v>
      </c>
      <c r="O30" s="1">
        <v>-0.47307038</v>
      </c>
      <c r="P30" s="1">
        <v>-1.6476963</v>
      </c>
      <c r="Q30" s="1">
        <v>-0.451169</v>
      </c>
      <c r="R30" s="1">
        <v>0.19123983</v>
      </c>
      <c r="S30" s="1">
        <v>-0.41228247</v>
      </c>
    </row>
    <row r="31" ht="15.75" spans="1:19">
      <c r="A31" s="1" t="s">
        <v>48</v>
      </c>
      <c r="B31" s="1">
        <v>-1.8625894</v>
      </c>
      <c r="C31" s="1">
        <v>0.16336489</v>
      </c>
      <c r="D31" s="1">
        <v>-0.7736802</v>
      </c>
      <c r="E31" s="1">
        <v>0.24518919</v>
      </c>
      <c r="F31" s="1">
        <v>0.078623295</v>
      </c>
      <c r="G31" s="1">
        <v>0.122941494</v>
      </c>
      <c r="H31" s="1">
        <v>0.07683706</v>
      </c>
      <c r="I31" s="1">
        <v>0.09588385</v>
      </c>
      <c r="J31" s="1">
        <v>-0.001451016</v>
      </c>
      <c r="K31" s="1">
        <v>-2.3982363</v>
      </c>
      <c r="L31" s="1">
        <v>-2.6282988</v>
      </c>
      <c r="M31" s="1">
        <v>-2.48027</v>
      </c>
      <c r="N31" s="1">
        <v>-2.5790553</v>
      </c>
      <c r="O31" s="1">
        <v>1.0917604</v>
      </c>
      <c r="P31" s="1">
        <v>0.46721172</v>
      </c>
      <c r="Q31" s="1">
        <v>1.1136618</v>
      </c>
      <c r="R31" s="1">
        <v>-0.4690609</v>
      </c>
      <c r="S31" s="1">
        <v>-2.2690916</v>
      </c>
    </row>
    <row r="32" ht="15.75" spans="1:19">
      <c r="A32" s="1" t="s">
        <v>49</v>
      </c>
      <c r="B32" s="1">
        <v>-1.6056905</v>
      </c>
      <c r="C32" s="1">
        <v>2.1692204</v>
      </c>
      <c r="D32" s="1">
        <v>3.291</v>
      </c>
      <c r="E32" s="1">
        <v>2.9928136</v>
      </c>
      <c r="F32" s="1">
        <v>2.9358926</v>
      </c>
      <c r="G32" s="1">
        <v>-1.5255365</v>
      </c>
      <c r="H32" s="1">
        <v>-0.32778597</v>
      </c>
      <c r="I32" s="1">
        <v>-0.9229264</v>
      </c>
      <c r="J32" s="1">
        <v>-1.0299649</v>
      </c>
      <c r="K32" s="1">
        <v>2.949504</v>
      </c>
      <c r="L32" s="1">
        <v>3.0427876</v>
      </c>
      <c r="M32" s="1">
        <v>2.0644789</v>
      </c>
      <c r="N32" s="1">
        <v>-0.44508123</v>
      </c>
      <c r="O32" s="1">
        <v>4.782091</v>
      </c>
      <c r="P32" s="1">
        <v>3.607465</v>
      </c>
      <c r="Q32" s="1">
        <v>4.8039923</v>
      </c>
      <c r="R32" s="1">
        <v>-0.89398146</v>
      </c>
      <c r="S32" s="1">
        <v>5.2641788</v>
      </c>
    </row>
    <row r="33" ht="15.75" spans="1:19">
      <c r="A33" s="1" t="s">
        <v>50</v>
      </c>
      <c r="B33" s="1">
        <v>0.4626174</v>
      </c>
      <c r="C33" s="1">
        <v>0.6199851</v>
      </c>
      <c r="D33" s="1">
        <v>0.64008474</v>
      </c>
      <c r="E33" s="1">
        <v>1.0658727</v>
      </c>
      <c r="F33" s="1">
        <v>0.57677794</v>
      </c>
      <c r="G33" s="1">
        <v>0.040144444</v>
      </c>
      <c r="H33" s="1">
        <v>0.2615733</v>
      </c>
      <c r="I33" s="1">
        <v>0.16621351</v>
      </c>
      <c r="J33" s="1">
        <v>-0.058907032</v>
      </c>
      <c r="K33" s="1">
        <v>1.3611989</v>
      </c>
      <c r="L33" s="1">
        <v>1.4764285</v>
      </c>
      <c r="M33" s="1">
        <v>1.4752288</v>
      </c>
      <c r="N33" s="1">
        <v>1.7718778</v>
      </c>
      <c r="O33" s="1">
        <v>-0.7231934</v>
      </c>
      <c r="P33" s="1">
        <v>-1.8978193</v>
      </c>
      <c r="Q33" s="1">
        <v>-0.70129204</v>
      </c>
      <c r="R33" s="1">
        <v>-1.6865954</v>
      </c>
      <c r="S33" s="1">
        <v>-3.8465433</v>
      </c>
    </row>
    <row r="34" ht="15.75" spans="1:19">
      <c r="A34" s="1" t="s">
        <v>51</v>
      </c>
      <c r="B34" s="1">
        <v>0.6374631</v>
      </c>
      <c r="C34" s="1">
        <v>-0.6559768</v>
      </c>
      <c r="D34" s="1">
        <v>-0.60534716</v>
      </c>
      <c r="E34" s="1">
        <v>-0.37946367</v>
      </c>
      <c r="F34" s="1">
        <v>-0.86671686</v>
      </c>
      <c r="G34" s="1">
        <v>0.047581196</v>
      </c>
      <c r="H34" s="1">
        <v>0.16260386</v>
      </c>
      <c r="I34" s="1">
        <v>0.108445644</v>
      </c>
      <c r="J34" s="1">
        <v>-0.081483364</v>
      </c>
      <c r="K34" s="1">
        <v>-1.3148265</v>
      </c>
      <c r="L34" s="1">
        <v>-1.3712935</v>
      </c>
      <c r="M34" s="1">
        <v>-1.2642055</v>
      </c>
      <c r="N34" s="1">
        <v>-1.0682487</v>
      </c>
      <c r="O34" s="1">
        <v>-0.99305177</v>
      </c>
      <c r="P34" s="1">
        <v>-0.56121826</v>
      </c>
      <c r="Q34" s="1">
        <v>-0.9711504</v>
      </c>
      <c r="R34" s="1">
        <v>-0.17442465</v>
      </c>
      <c r="S34" s="1">
        <v>3.372869</v>
      </c>
    </row>
    <row r="35" ht="15.75" spans="1:19">
      <c r="A35" s="1" t="s">
        <v>52</v>
      </c>
      <c r="B35" s="1">
        <v>0.28272963</v>
      </c>
      <c r="C35" s="1">
        <v>-1.0954089</v>
      </c>
      <c r="D35" s="1">
        <v>-0.8886881</v>
      </c>
      <c r="E35" s="1">
        <v>-0.032589912</v>
      </c>
      <c r="F35" s="1">
        <v>-1.1722188</v>
      </c>
      <c r="G35" s="1">
        <v>0.5770445</v>
      </c>
      <c r="H35" s="1">
        <v>-0.10184765</v>
      </c>
      <c r="I35" s="1">
        <v>0.41394234</v>
      </c>
      <c r="J35" s="1">
        <v>0.38812256</v>
      </c>
      <c r="K35" s="1">
        <v>0.95517254</v>
      </c>
      <c r="L35" s="1">
        <v>0.014995575</v>
      </c>
      <c r="M35" s="1">
        <v>1.3625603</v>
      </c>
      <c r="N35" s="1">
        <v>1.0094147</v>
      </c>
      <c r="O35" s="1">
        <v>4.690754</v>
      </c>
      <c r="P35" s="1">
        <v>6.637629</v>
      </c>
      <c r="Q35" s="1">
        <v>4.7126555</v>
      </c>
      <c r="R35" s="1">
        <v>-1.280263</v>
      </c>
      <c r="S35" s="1">
        <v>7.2088757</v>
      </c>
    </row>
    <row r="36" ht="15.75" spans="1:19">
      <c r="A36" s="1" t="s">
        <v>53</v>
      </c>
      <c r="B36" s="1">
        <v>0.08497667</v>
      </c>
      <c r="C36" s="1">
        <v>-0.42460012</v>
      </c>
      <c r="D36" s="1">
        <v>-0.58231306</v>
      </c>
      <c r="E36" s="1">
        <v>0.17877436</v>
      </c>
      <c r="F36" s="1">
        <v>-0.9698367</v>
      </c>
      <c r="G36" s="1">
        <v>-0.6804309</v>
      </c>
      <c r="H36" s="1">
        <v>-1.9894018</v>
      </c>
      <c r="I36" s="1">
        <v>-0.881382</v>
      </c>
      <c r="J36" s="1">
        <v>-2.3405037</v>
      </c>
      <c r="K36" s="1">
        <v>4.8834405</v>
      </c>
      <c r="L36" s="1">
        <v>5.2216377</v>
      </c>
      <c r="M36" s="1">
        <v>5.154345</v>
      </c>
      <c r="N36" s="1">
        <v>4.7938232</v>
      </c>
      <c r="O36" s="1">
        <v>5.9183674</v>
      </c>
      <c r="P36" s="1">
        <v>4.950532</v>
      </c>
      <c r="Q36" s="1">
        <v>5.940269</v>
      </c>
      <c r="R36" s="1">
        <v>-0.039468765</v>
      </c>
      <c r="S36" s="1">
        <v>6.625352</v>
      </c>
    </row>
    <row r="37" ht="15.75" spans="1:19">
      <c r="A37" s="1" t="s">
        <v>54</v>
      </c>
      <c r="B37" s="1">
        <v>1.1470988</v>
      </c>
      <c r="C37" s="1">
        <v>0.43037343</v>
      </c>
      <c r="D37" s="1">
        <v>-0.57729125</v>
      </c>
      <c r="E37" s="1">
        <v>-0.67544055</v>
      </c>
      <c r="F37" s="1">
        <v>-0.012428045</v>
      </c>
      <c r="G37" s="1">
        <v>0.91852593</v>
      </c>
      <c r="H37" s="1">
        <v>0.9568484</v>
      </c>
      <c r="I37" s="1">
        <v>0.9114802</v>
      </c>
      <c r="J37" s="1">
        <v>0.9518845</v>
      </c>
      <c r="K37" s="1">
        <v>0.20938134</v>
      </c>
      <c r="L37" s="1">
        <v>0.24967027</v>
      </c>
      <c r="M37" s="1">
        <v>0.117492914</v>
      </c>
      <c r="N37" s="1">
        <v>0.11688447</v>
      </c>
      <c r="O37" s="1">
        <v>-0.5935664</v>
      </c>
      <c r="P37" s="1">
        <v>1.0282667</v>
      </c>
      <c r="Q37" s="1">
        <v>-0.57166505</v>
      </c>
      <c r="R37" s="1">
        <v>-0.08783698</v>
      </c>
      <c r="S37" s="1">
        <v>4.3224564</v>
      </c>
    </row>
    <row r="38" ht="15.75" spans="1:19">
      <c r="A38" s="1" t="s">
        <v>55</v>
      </c>
      <c r="B38" s="1">
        <v>0.61259556</v>
      </c>
      <c r="C38" s="1">
        <v>-0.74334335</v>
      </c>
      <c r="D38" s="1">
        <v>-0.61115265</v>
      </c>
      <c r="E38" s="1">
        <v>-0.024191856</v>
      </c>
      <c r="F38" s="1">
        <v>-0.50036144</v>
      </c>
      <c r="G38" s="1">
        <v>-0.13226223</v>
      </c>
      <c r="H38" s="1">
        <v>-0.23015499</v>
      </c>
      <c r="I38" s="1">
        <v>-0.090242386</v>
      </c>
      <c r="J38" s="1">
        <v>-0.12126732</v>
      </c>
      <c r="K38" s="1">
        <v>0.08413601</v>
      </c>
      <c r="L38" s="1">
        <v>0.09419441</v>
      </c>
      <c r="M38" s="1">
        <v>0.08129692</v>
      </c>
      <c r="N38" s="1">
        <v>0.09899235</v>
      </c>
      <c r="O38" s="1">
        <v>-0.6841066</v>
      </c>
      <c r="P38" s="1">
        <v>-3.3011196</v>
      </c>
      <c r="Q38" s="1">
        <v>-2.3632607</v>
      </c>
      <c r="R38" s="1">
        <v>0.49115753</v>
      </c>
      <c r="S38" s="1">
        <v>1.970232</v>
      </c>
    </row>
    <row r="39" ht="15.75" spans="1:19">
      <c r="A39" s="1" t="s">
        <v>56</v>
      </c>
      <c r="B39" s="1">
        <v>-1.20750095</v>
      </c>
      <c r="C39" s="1">
        <v>-0.005929777</v>
      </c>
      <c r="D39" s="1">
        <v>-0.08277702</v>
      </c>
      <c r="E39" s="1">
        <v>-0.000503702</v>
      </c>
      <c r="F39" s="1">
        <v>-0.205262333</v>
      </c>
      <c r="G39" s="1">
        <v>-0.010878093</v>
      </c>
      <c r="H39" s="1">
        <v>-0.90180065</v>
      </c>
      <c r="I39" s="1">
        <v>-0.55083101</v>
      </c>
      <c r="J39" s="1">
        <v>-0.55714797</v>
      </c>
      <c r="K39" s="1">
        <v>0.643993233</v>
      </c>
      <c r="L39" s="1">
        <v>0.276606393</v>
      </c>
      <c r="M39" s="1">
        <v>0.957557853</v>
      </c>
      <c r="N39" s="1">
        <v>0.7917018</v>
      </c>
      <c r="O39" s="1">
        <v>4.968671667</v>
      </c>
      <c r="P39" s="1">
        <v>3.322985267</v>
      </c>
      <c r="Q39" s="1">
        <v>4.7791407</v>
      </c>
      <c r="R39" s="1">
        <v>-1.205793867</v>
      </c>
      <c r="S39" s="1">
        <v>4.3321217</v>
      </c>
    </row>
    <row r="40" ht="15.75" spans="1:19">
      <c r="A40" s="1" t="s">
        <v>57</v>
      </c>
      <c r="B40" s="1">
        <v>-0.7563014</v>
      </c>
      <c r="C40" s="1">
        <v>-0.18171263</v>
      </c>
      <c r="D40" s="1">
        <v>-0.34027243</v>
      </c>
      <c r="E40" s="1">
        <v>-0.35401678</v>
      </c>
      <c r="F40" s="1">
        <v>-0.36670828</v>
      </c>
      <c r="G40" s="1">
        <v>0.15731287</v>
      </c>
      <c r="H40" s="1">
        <v>0.18266249</v>
      </c>
      <c r="I40" s="1">
        <v>0.19720507</v>
      </c>
      <c r="J40" s="1">
        <v>-0.056105137</v>
      </c>
      <c r="K40" s="1">
        <v>-3.6080837</v>
      </c>
      <c r="L40" s="1">
        <v>-4.520416</v>
      </c>
      <c r="M40" s="1">
        <v>-4.4643407</v>
      </c>
      <c r="N40" s="1">
        <v>-4.56695</v>
      </c>
      <c r="O40" s="1">
        <v>0.06882405</v>
      </c>
      <c r="P40" s="1">
        <v>-2.4248607</v>
      </c>
      <c r="Q40" s="1">
        <v>-1.2283335</v>
      </c>
      <c r="R40" s="1">
        <v>0.06513929</v>
      </c>
      <c r="S40" s="1">
        <v>-1.1057858</v>
      </c>
    </row>
    <row r="41" ht="15.75" spans="1:19">
      <c r="A41" s="1" t="s">
        <v>58</v>
      </c>
      <c r="B41" s="1">
        <v>-0.92516613</v>
      </c>
      <c r="C41" s="1">
        <v>-0.9780555</v>
      </c>
      <c r="D41" s="1">
        <v>0.11271858</v>
      </c>
      <c r="E41" s="1">
        <v>0.78506184</v>
      </c>
      <c r="F41" s="1">
        <v>-0.78340054</v>
      </c>
      <c r="G41" s="1">
        <v>-0.652256</v>
      </c>
      <c r="H41" s="1">
        <v>-1.1613245</v>
      </c>
      <c r="I41" s="1">
        <v>-1.0093203</v>
      </c>
      <c r="J41" s="1">
        <v>-0.85592175</v>
      </c>
      <c r="K41" s="1">
        <v>1.9724426</v>
      </c>
      <c r="L41" s="1">
        <v>1.7155952</v>
      </c>
      <c r="M41" s="1">
        <v>1.8554192</v>
      </c>
      <c r="N41" s="1">
        <v>2.050157</v>
      </c>
      <c r="O41" s="1">
        <v>1.9743817</v>
      </c>
      <c r="P41" s="1">
        <v>0.7997558</v>
      </c>
      <c r="Q41" s="1">
        <v>1.996283</v>
      </c>
      <c r="R41" s="1">
        <v>0.83229446</v>
      </c>
      <c r="S41" s="1">
        <v>3.1315355</v>
      </c>
    </row>
    <row r="42" ht="15.75" spans="1:19">
      <c r="A42" s="1" t="s">
        <v>59</v>
      </c>
      <c r="B42" s="1">
        <v>-0.108566284</v>
      </c>
      <c r="C42" s="1">
        <v>-0.014223099</v>
      </c>
      <c r="D42" s="1">
        <v>-0.7909832</v>
      </c>
      <c r="E42" s="1">
        <v>-0.3763275</v>
      </c>
      <c r="F42" s="1">
        <v>-0.6578293</v>
      </c>
      <c r="G42" s="1">
        <v>-0.09079552</v>
      </c>
      <c r="H42" s="1">
        <v>-0.144063</v>
      </c>
      <c r="I42" s="1">
        <v>-0.17281532</v>
      </c>
      <c r="J42" s="1">
        <v>-0.4216814</v>
      </c>
      <c r="K42" s="1">
        <v>-2.6595287</v>
      </c>
      <c r="L42" s="1">
        <v>-2.6217003</v>
      </c>
      <c r="M42" s="1">
        <v>-2.2398686</v>
      </c>
      <c r="N42" s="1">
        <v>-2.5816503</v>
      </c>
      <c r="O42" s="1">
        <v>0.42381787</v>
      </c>
      <c r="P42" s="1">
        <v>0.14050722</v>
      </c>
      <c r="Q42" s="1">
        <v>0.44571924</v>
      </c>
      <c r="R42" s="1">
        <v>-1.0901418</v>
      </c>
      <c r="S42" s="1">
        <v>1.4183121</v>
      </c>
    </row>
    <row r="43" ht="15.75" spans="1:19">
      <c r="A43" s="1" t="s">
        <v>60</v>
      </c>
      <c r="B43" s="1">
        <v>-0.94186441</v>
      </c>
      <c r="C43" s="1">
        <v>0.43703111</v>
      </c>
      <c r="D43" s="1">
        <v>0.50327953</v>
      </c>
      <c r="E43" s="1">
        <v>-0.6836378</v>
      </c>
      <c r="F43" s="1">
        <v>0.36537702</v>
      </c>
      <c r="G43" s="1">
        <v>0.42752914</v>
      </c>
      <c r="H43" s="1">
        <v>-0.3704929</v>
      </c>
      <c r="I43" s="1">
        <v>-0.16144865</v>
      </c>
      <c r="J43" s="1">
        <v>0.57098405</v>
      </c>
      <c r="K43" s="1">
        <v>-1.19067235</v>
      </c>
      <c r="L43" s="1">
        <v>-1.025971365</v>
      </c>
      <c r="M43" s="1">
        <v>-1.03262799</v>
      </c>
      <c r="N43" s="1">
        <v>-0.64476891</v>
      </c>
      <c r="O43" s="1">
        <v>2.958740908</v>
      </c>
      <c r="P43" s="1">
        <v>3.4435857</v>
      </c>
      <c r="Q43" s="1">
        <v>2.980642343</v>
      </c>
      <c r="R43" s="1">
        <v>0.14504955</v>
      </c>
      <c r="S43" s="1">
        <v>0.5321041</v>
      </c>
    </row>
    <row r="44" ht="15.75" spans="1:19">
      <c r="A44" s="1" t="s">
        <v>61</v>
      </c>
      <c r="B44" s="1">
        <v>-0.81888368</v>
      </c>
      <c r="C44" s="1">
        <v>-1.048851423</v>
      </c>
      <c r="D44" s="1">
        <v>-0.97260323</v>
      </c>
      <c r="E44" s="1">
        <v>-0.6625437</v>
      </c>
      <c r="F44" s="1">
        <v>-0.946720847</v>
      </c>
      <c r="G44" s="1">
        <v>0.339946021</v>
      </c>
      <c r="H44" s="1">
        <v>-0.287922777</v>
      </c>
      <c r="I44" s="1">
        <v>-0.619547913</v>
      </c>
      <c r="J44" s="1">
        <v>-0.3470536</v>
      </c>
      <c r="K44" s="1">
        <v>-0.298037135</v>
      </c>
      <c r="L44" s="1">
        <v>-0.234370943</v>
      </c>
      <c r="M44" s="1">
        <v>-0.351820383</v>
      </c>
      <c r="N44" s="1">
        <v>-0.01499598</v>
      </c>
      <c r="O44" s="1">
        <v>3.54230992</v>
      </c>
      <c r="P44" s="1">
        <v>2.5160799</v>
      </c>
      <c r="Q44" s="1">
        <v>3.241105143</v>
      </c>
      <c r="R44" s="1">
        <v>0.205696187</v>
      </c>
      <c r="S44" s="1">
        <v>0.529663183</v>
      </c>
    </row>
    <row r="45" ht="15.75" spans="1:19">
      <c r="A45" s="1" t="s">
        <v>62</v>
      </c>
      <c r="B45" s="1">
        <v>0.469697657</v>
      </c>
      <c r="C45" s="1">
        <v>-0.224252657</v>
      </c>
      <c r="D45" s="1">
        <v>-0.424938173</v>
      </c>
      <c r="E45" s="1">
        <v>-0.216598787</v>
      </c>
      <c r="F45" s="1">
        <v>-0.053060813</v>
      </c>
      <c r="G45" s="1">
        <v>0.454902063</v>
      </c>
      <c r="H45" s="1">
        <v>-0.801016137</v>
      </c>
      <c r="I45" s="1">
        <v>0.415975293</v>
      </c>
      <c r="J45" s="1">
        <v>0.554280313</v>
      </c>
      <c r="K45" s="1">
        <v>-0.28139904</v>
      </c>
      <c r="L45" s="1">
        <v>-0.757532722</v>
      </c>
      <c r="M45" s="1">
        <v>-0.285087237</v>
      </c>
      <c r="N45" s="1">
        <v>-0.578330639</v>
      </c>
      <c r="O45" s="1">
        <v>-0.91985991</v>
      </c>
      <c r="P45" s="1">
        <v>-1.3518573</v>
      </c>
      <c r="Q45" s="1">
        <v>-0.330175587</v>
      </c>
      <c r="R45" s="1">
        <v>0.660586387</v>
      </c>
      <c r="S45" s="1">
        <v>-0.305630767</v>
      </c>
    </row>
    <row r="46" ht="15.75" spans="1:19">
      <c r="A46" s="1" t="s">
        <v>63</v>
      </c>
      <c r="B46" s="1">
        <v>1.0072775</v>
      </c>
      <c r="C46" s="1">
        <v>1.4844713</v>
      </c>
      <c r="D46" s="1">
        <v>0.98574066</v>
      </c>
      <c r="E46" s="1">
        <v>-0.03095913</v>
      </c>
      <c r="F46" s="1">
        <v>1.233758</v>
      </c>
      <c r="G46" s="1">
        <v>0.9818258</v>
      </c>
      <c r="H46" s="1">
        <v>0.89606094</v>
      </c>
      <c r="I46" s="1">
        <v>0.7505045</v>
      </c>
      <c r="J46" s="1">
        <v>0.89873314</v>
      </c>
      <c r="K46" s="1">
        <v>-0.63696575</v>
      </c>
      <c r="L46" s="1">
        <v>-0.8121395</v>
      </c>
      <c r="M46" s="1">
        <v>-0.6964884</v>
      </c>
      <c r="N46" s="1">
        <v>-0.8451834</v>
      </c>
      <c r="O46" s="1">
        <v>1.3147311</v>
      </c>
      <c r="P46" s="1">
        <v>-0.16789937</v>
      </c>
      <c r="Q46" s="1">
        <v>1.0286279</v>
      </c>
      <c r="R46" s="1">
        <v>-0.3891511</v>
      </c>
      <c r="S46" s="1">
        <v>0.3004818</v>
      </c>
    </row>
    <row r="47" ht="15.75" spans="1:19">
      <c r="A47" s="1" t="s">
        <v>64</v>
      </c>
      <c r="B47" s="1">
        <v>0.617093685</v>
      </c>
      <c r="C47" s="1">
        <v>0.24820578</v>
      </c>
      <c r="D47" s="1">
        <v>0.117632987</v>
      </c>
      <c r="E47" s="1">
        <v>-0.072021365</v>
      </c>
      <c r="F47" s="1">
        <v>0.116728375</v>
      </c>
      <c r="G47" s="1">
        <v>0.1526572</v>
      </c>
      <c r="H47" s="1">
        <v>0.281124235</v>
      </c>
      <c r="I47" s="1">
        <v>0.324087265</v>
      </c>
      <c r="J47" s="1">
        <v>0.335639125</v>
      </c>
      <c r="K47" s="1">
        <v>-1.28507795</v>
      </c>
      <c r="L47" s="1">
        <v>-1.20044268</v>
      </c>
      <c r="M47" s="1">
        <v>-1.19008625</v>
      </c>
      <c r="N47" s="1">
        <v>-1.153803685</v>
      </c>
      <c r="O47" s="1">
        <v>-1.23122682</v>
      </c>
      <c r="P47" s="1">
        <v>-2.30430415</v>
      </c>
      <c r="Q47" s="1">
        <v>-0.996069525</v>
      </c>
      <c r="R47" s="1">
        <v>-0.82483948</v>
      </c>
      <c r="S47" s="1">
        <v>-3.56984415</v>
      </c>
    </row>
    <row r="48" ht="15.75" spans="1:19">
      <c r="A48" s="3" t="s">
        <v>65</v>
      </c>
      <c r="B48" s="1">
        <v>-1.0878873</v>
      </c>
      <c r="C48" s="1">
        <v>-0.8309736</v>
      </c>
      <c r="D48" s="1">
        <v>0.54807425</v>
      </c>
      <c r="E48" s="1">
        <v>1.2820873</v>
      </c>
      <c r="F48" s="1">
        <v>-0.9034095</v>
      </c>
      <c r="G48" s="1">
        <v>-1.2118721</v>
      </c>
      <c r="H48" s="1">
        <v>-0.17486954</v>
      </c>
      <c r="I48" s="1">
        <v>-2.1644793</v>
      </c>
      <c r="J48" s="1">
        <v>-0.993896</v>
      </c>
      <c r="K48" s="1">
        <v>2.6055646</v>
      </c>
      <c r="L48" s="1">
        <v>2.8127313</v>
      </c>
      <c r="M48" s="1">
        <v>1.8153257</v>
      </c>
      <c r="N48" s="1">
        <v>1.7990131</v>
      </c>
      <c r="O48" s="1">
        <v>5.3396273</v>
      </c>
      <c r="P48" s="1">
        <v>4.165002</v>
      </c>
      <c r="Q48" s="1">
        <v>5.361529</v>
      </c>
      <c r="R48" s="1">
        <v>-0.54441166</v>
      </c>
      <c r="S48" s="1">
        <v>2.965376</v>
      </c>
    </row>
  </sheetData>
  <conditionalFormatting sqref="A48">
    <cfRule type="duplicateValues" dxfId="0" priority="2"/>
    <cfRule type="duplicateValues" dxfId="0" priority="1"/>
  </conditionalFormatting>
  <conditionalFormatting sqref="A1:A47">
    <cfRule type="duplicateValues" dxfId="0" priority="3"/>
  </conditionalFormatting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</cp:lastModifiedBy>
  <dcterms:created xsi:type="dcterms:W3CDTF">2006-09-13T11:21:00Z</dcterms:created>
  <dcterms:modified xsi:type="dcterms:W3CDTF">2022-02-16T03:0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22</vt:lpwstr>
  </property>
</Properties>
</file>